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3" uniqueCount="1369">
  <si>
    <t xml:space="preserve">Normalized Expression Level (Reads)</t>
  </si>
  <si>
    <t xml:space="preserve">Name</t>
  </si>
  <si>
    <t xml:space="preserve">NCBI accession number</t>
  </si>
  <si>
    <t xml:space="preserve">Chromosome</t>
  </si>
  <si>
    <t xml:space="preserve">Location</t>
  </si>
  <si>
    <t xml:space="preserve">Arm</t>
  </si>
  <si>
    <t xml:space="preserve">Mature miRNA</t>
  </si>
  <si>
    <t xml:space="preserve">Length</t>
  </si>
  <si>
    <t xml:space="preserve">Precursor</t>
  </si>
  <si>
    <t xml:space="preserve">Precursor length</t>
  </si>
  <si>
    <t xml:space="preserve">Target ID</t>
  </si>
  <si>
    <t xml:space="preserve">number of target</t>
  </si>
  <si>
    <t xml:space="preserve">miRNA-target alignment</t>
  </si>
  <si>
    <t xml:space="preserve">Target Annotation based on interpro</t>
  </si>
  <si>
    <t xml:space="preserve">Target annotation based on the best hit in rice</t>
  </si>
  <si>
    <t xml:space="preserve">5d</t>
  </si>
  <si>
    <t xml:space="preserve">7d</t>
  </si>
  <si>
    <t xml:space="preserve">12d</t>
  </si>
  <si>
    <t xml:space="preserve">18d</t>
  </si>
  <si>
    <t xml:space="preserve">zma-miRn259 </t>
  </si>
  <si>
    <t xml:space="preserve">KM221525</t>
  </si>
  <si>
    <t xml:space="preserve">chr9</t>
  </si>
  <si>
    <t xml:space="preserve">98811717:98811740(-)</t>
  </si>
  <si>
    <t xml:space="preserve">5p</t>
  </si>
  <si>
    <t xml:space="preserve">TTAAGAAAACCGGCACTAGAAATC</t>
  </si>
  <si>
    <t xml:space="preserve">CTATTCCTAGCGGCGGTTTCTTAAGAAAACCGGCACTAGAAATCATGATTCTTAAGAAACTGCCACTAAAAATCGATTTCTAGTGACGATTTTCTTTAAAAACCGTCGCTAGAAATTATT</t>
  </si>
  <si>
    <t xml:space="preserve">GRMZM2G535145_T01</t>
  </si>
  <si>
    <t xml:space="preserve">||||||||||||-||--</t>
  </si>
  <si>
    <t xml:space="preserve">zma-miRn258 </t>
  </si>
  <si>
    <t xml:space="preserve">KM221526</t>
  </si>
  <si>
    <t xml:space="preserve">93467989:93468012(-)</t>
  </si>
  <si>
    <t xml:space="preserve">ATAAAACCGGAGGAGATTGGAGTG</t>
  </si>
  <si>
    <t xml:space="preserve">TAAGAACTAGTTTGGGAGTTATAAAACCGGAGGAGATTGGAGTGGCTAGATTTCCCTTCTTATTCAAAATTGAATAAGAAGGAGAATCTAGCCCCTCCATTCTCCTCAGGTTTTATCGTT</t>
  </si>
  <si>
    <t xml:space="preserve">GRMZM2G078396_T01|GRMZM2G078396_T02|GRMZM2G484653_T01</t>
  </si>
  <si>
    <t xml:space="preserve">|||||||||:|||-:||||||||-;|||||||||:|||-:||||||||-;|||||||||||:|-||||||||-:</t>
  </si>
  <si>
    <t xml:space="preserve">  Ribosomal protein L14b/L23e|  Ribosomal protein L14b/L23e|  protein expressed protein</t>
  </si>
  <si>
    <t xml:space="preserve">  protein ribosomal protein, putative, expressed|  protein ribosomal protein, putative, expressed</t>
  </si>
  <si>
    <t xml:space="preserve">zma-miRn255 </t>
  </si>
  <si>
    <t xml:space="preserve">KM221528</t>
  </si>
  <si>
    <t xml:space="preserve">85599635:85599655(+)</t>
  </si>
  <si>
    <t xml:space="preserve">TCCGATCCAAGATAGAGTTTC</t>
  </si>
  <si>
    <t xml:space="preserve">GTTAGTTTTAATCCTCTACTCCGATCCAAGATAGAGTTTCGGCATCACCTCCTTATTGTTCTCTGAACAGTACACTCTCCCTGCTAGGACATGTATCTGGAGAACAGCGGGGCGGTGCTGCTGAAACTCTATCTCGGATT</t>
  </si>
  <si>
    <t xml:space="preserve">GRMZM2G570233_T01</t>
  </si>
  <si>
    <t xml:space="preserve">|||:||||||||||:</t>
  </si>
  <si>
    <t xml:space="preserve">zma-miRn254 </t>
  </si>
  <si>
    <t xml:space="preserve">KM221529</t>
  </si>
  <si>
    <t xml:space="preserve">79942540:79942563(+)</t>
  </si>
  <si>
    <t xml:space="preserve">ACTGGTGACAAGAGAATTAGAGGT</t>
  </si>
  <si>
    <t xml:space="preserve">CTAATTCTCTTATCACTAAACTGGTGACAAGAGAATTAGAGGTGCCTATGAGGGAGAGGCATCTCTTGGTATTCAAAATTAAATAGCAAGAGATTTTCTTCCCTATGTATCTCCAATTCCATTATCACTAAACCAGCAAGGGGGAGGAAATCATTTGTTATTCAATAAATAGCCAGAGATTTGCTTCTTCCTCAATCTCTATAATTTTCTTGTCACCAAG</t>
  </si>
  <si>
    <t xml:space="preserve">GRMZM2G557306_T01</t>
  </si>
  <si>
    <t xml:space="preserve">||||||||||||||||:|-:|||-</t>
  </si>
  <si>
    <t xml:space="preserve">  protein retrotransposon protein, putative, Ty3-gypsy subclass</t>
  </si>
  <si>
    <t xml:space="preserve">zma-miRn253 </t>
  </si>
  <si>
    <t xml:space="preserve">KM221530</t>
  </si>
  <si>
    <t xml:space="preserve">70651910:70651930(+)</t>
  </si>
  <si>
    <t xml:space="preserve">3p</t>
  </si>
  <si>
    <t xml:space="preserve">TTTTGAAGACTAGGATTTTAT</t>
  </si>
  <si>
    <t xml:space="preserve">TGAAAAACTGATGTACATAGAAAATCCTGACCTTCAAAAACAGATTTGGTGTGTGATTGTTTTGCACCGTTATATCTGATTTTGAAGACTAGGATTTTATATGTGTACGTGTATACCAAA</t>
  </si>
  <si>
    <t xml:space="preserve">GRMZM2G133430_T01</t>
  </si>
  <si>
    <t xml:space="preserve">|-||||||||||:||||||-|</t>
  </si>
  <si>
    <t xml:space="preserve">  protein expressed protein</t>
  </si>
  <si>
    <t xml:space="preserve">zma-miRn252 </t>
  </si>
  <si>
    <t xml:space="preserve">KM221531</t>
  </si>
  <si>
    <t xml:space="preserve">36756113:36756136(+)</t>
  </si>
  <si>
    <t xml:space="preserve">AATGACAAGTGGCACATATGTAAA</t>
  </si>
  <si>
    <t xml:space="preserve">ATGTATGATATATGTTTTTGCATGTGTGTCGCCTGCCATTGATATGGATAAAGAAAGTCGCATGTCGTTGGCAAGTCGCTTCCTTCATCCACAGTTAATGACAAGTGGCACATATGTAAAAGTATATATGACATATGTGA</t>
  </si>
  <si>
    <t xml:space="preserve">zma-miRn251 </t>
  </si>
  <si>
    <t xml:space="preserve">KM221532</t>
  </si>
  <si>
    <t xml:space="preserve">34937576:34937596(+)</t>
  </si>
  <si>
    <t xml:space="preserve">CGCTAGATCGTTGAGGGATTG</t>
  </si>
  <si>
    <t xml:space="preserve">CCCTCCAATCCCTCACCGATCTAGCAACCATAACAGTAGGCTACATCTATGATCCATACACCATATGCATGTAGCCAGCCTCATCACTGGGCTCCTTCGATGGCCGACAGGGCCAACAACAGATGTTCACCATGCTGGCCGGTGTCCAACTGTTATGGTCGCTAGATCGTTGAGGGATTGGAGAGGGGTATCGATGGGCA</t>
  </si>
  <si>
    <t xml:space="preserve">GRMZM2G484880_T01|GRMZM2G508289_T01</t>
  </si>
  <si>
    <t xml:space="preserve">-|||||||||-||||||||||;||||||||||-||||::</t>
  </si>
  <si>
    <t xml:space="preserve">zma-miRn250 </t>
  </si>
  <si>
    <t xml:space="preserve">KM221533</t>
  </si>
  <si>
    <t xml:space="preserve">33962164:33962187(-)</t>
  </si>
  <si>
    <t xml:space="preserve">AATTTTCGGCGGCTGTCTGATGGC</t>
  </si>
  <si>
    <t xml:space="preserve">TACTATTTTTGGCATCCGTTAATTTTCGGCGGCTGTCTGATGGCCGCCAAAAATAATAGTTAATTTTCGGCGGCTATCAGACAGCCGCCGAAAATTAACG</t>
  </si>
  <si>
    <t xml:space="preserve">zma-miRn248 </t>
  </si>
  <si>
    <t xml:space="preserve">KM221535</t>
  </si>
  <si>
    <t xml:space="preserve">28314583:28314603(+)</t>
  </si>
  <si>
    <t xml:space="preserve">TGTGTCTTGGTTGTATGGTTG</t>
  </si>
  <si>
    <t xml:space="preserve">AATCATACATATTGGTGCAACCATGCAACCAAGACACAAACATGGGGTGCTGCAGGAGGCAGAGGGCTCCTTGTGTTGTCTGTTTTGGCGCAGGCTGATGTTGTTTAGTTCCTAGGGGGGTTGCTGGGGTTTTCCCCACCCCCCTAGTTCTTTGTATCTTTTCTTCTTCTCTTATTAATATAACACGCAATCCTCTTGCGAGTTCGAGAAAAAAAAGAAGGCCTTCCCACTTCCATGTTTGTGTCTTGGTTGTATGGTTGCGCCAATTTGTATGGTTGCA</t>
  </si>
  <si>
    <t xml:space="preserve">GRMZM2G056526_T01|GRMZM2G070863_T01</t>
  </si>
  <si>
    <t xml:space="preserve">||||||||||||||-|||||:;||||||||||||:|||:||||</t>
  </si>
  <si>
    <t xml:space="preserve">  protein retrotransposon protein, putative, unclassified|  Tetratricopeptide TPR-1  Tetratricopeptide TPR2  Tetratricopeptide region  Heat shock chaperonin-binding</t>
  </si>
  <si>
    <t xml:space="preserve">|  protein heat shock protein STI, putative, expressed</t>
  </si>
  <si>
    <t xml:space="preserve">zma-miRn246 </t>
  </si>
  <si>
    <t xml:space="preserve">KM221537</t>
  </si>
  <si>
    <t xml:space="preserve">16585701:16585721(-)</t>
  </si>
  <si>
    <t xml:space="preserve">TTGATGACCAGAGATCACGAG</t>
  </si>
  <si>
    <t xml:space="preserve">AATCGCTGCTAAGGGCTAGTTTGATGACCAGAGATCACGAGAGGATCCATAAATAGCAATGGGATTCCTCTGACATGGATCTCCTCGTCATCCCTGGCCACCAAATTAGCCCTTAGATCA</t>
  </si>
  <si>
    <t xml:space="preserve">GRMZM2G057158_T01|GRMZM2G145187_T01</t>
  </si>
  <si>
    <t xml:space="preserve">|||||||||||-||||||:|:;|||||||||||-|||||||-|</t>
  </si>
  <si>
    <t xml:space="preserve">  Ubiquitin  Heat shock chaperonin-binding  Ubiquitin-associated/translation elongation factor EF1B, N-terminal, eukaryote  UBA-like  Ubiquitin-associated/translation elongation factor EF1B, N-terminal|  Protein of unknown function DUF167</t>
  </si>
  <si>
    <t xml:space="preserve">  protein Ubiquitin family domain containing protein, expressed|  protein pentatricopeptide, putative</t>
  </si>
  <si>
    <t xml:space="preserve">zma-miRn245 </t>
  </si>
  <si>
    <t xml:space="preserve">KM221538</t>
  </si>
  <si>
    <t xml:space="preserve">146642452:146642475(-)</t>
  </si>
  <si>
    <t xml:space="preserve">AGGACTAAAATAAAATAAAATGGA</t>
  </si>
  <si>
    <t xml:space="preserve">ACCAGATTCCGATAGTGAAGGGATATTTGGTTCTATATATTAATTTTTATCATTTTATTTTATTTTATTTTAGTCTCTAAATTACTAATTACTAAATACGGAAAATTTAAATATATGTTTCTGTATTTTATAATTTAAGGACTAAAATAAAATAAAATGGAGAAACTAATGTTATTCTGT</t>
  </si>
  <si>
    <t xml:space="preserve">GRMZM2G141121_T01</t>
  </si>
  <si>
    <t xml:space="preserve">||||||||||||||||||||||||</t>
  </si>
  <si>
    <t xml:space="preserve">  protein conserved hypothetical protein</t>
  </si>
  <si>
    <t xml:space="preserve">zma-miRn244 </t>
  </si>
  <si>
    <t xml:space="preserve">KM221539</t>
  </si>
  <si>
    <t xml:space="preserve">145359966:145359989(+)</t>
  </si>
  <si>
    <t xml:space="preserve">AAATAAGGTACTGAACAAGATTGC</t>
  </si>
  <si>
    <t xml:space="preserve">GTAATTTTGCTAAGTATCTTATTTGTCATCGCAAATATCATAAACCATTCTTTGTCACTCGAATGCAATCCATTTCTTTTACACGTTATCGCCAGGAATAGGATATGCATTTTTTATCCTTATATACCATTGGCGATAGTATGTAAGAGTAAAAAATTGTATGTGGCATAGAAGGGATTATAACATTTACGATGACAAATAAGGTACTGAACAAGATTGCAGTGGTACAAAGAAAATTTG</t>
  </si>
  <si>
    <t xml:space="preserve">GRMZM2G169177_T01</t>
  </si>
  <si>
    <t xml:space="preserve">||||||||||||:-||||:|||:-</t>
  </si>
  <si>
    <t xml:space="preserve">  protein RING-H2 finger protein ATL3B precursor, putative, expressed</t>
  </si>
  <si>
    <t xml:space="preserve">zma-miRn243 </t>
  </si>
  <si>
    <t xml:space="preserve">KM221540</t>
  </si>
  <si>
    <t xml:space="preserve">143045418:143045438(+)</t>
  </si>
  <si>
    <t xml:space="preserve">TTGGGTTCACCATCTACGGCT</t>
  </si>
  <si>
    <t xml:space="preserve">TAACATCAAATCTTGTCCATTGGGTTCACCATCTACGGCTCAGTGCAGTACCACCTTCTCTCAGACTATTTTCTAAAGAACCCCTGCGTCTTCACAGAATAATGCGTGCTGTCCTCAGGTGGGATTGCACTCAGCCTTAGATGGTGGATCTGATGAACAA</t>
  </si>
  <si>
    <t xml:space="preserve">GRMZM2G024395_T01|GRMZM2G024395_T04</t>
  </si>
  <si>
    <t xml:space="preserve">:||||:|||||||||||:|-|;:||||:|||||||||||:|-|</t>
  </si>
  <si>
    <t xml:space="preserve">  Protein of unknown function DUF1639|  Protein of unknown function DUF1639</t>
  </si>
  <si>
    <t xml:space="preserve">  protein expressed protein|  protein expressed protein</t>
  </si>
  <si>
    <t xml:space="preserve">zma-miRn242 </t>
  </si>
  <si>
    <t xml:space="preserve">KM221541</t>
  </si>
  <si>
    <t xml:space="preserve">132082903:132082923(-)</t>
  </si>
  <si>
    <t xml:space="preserve">TTGAAACCCAGCAATCGAACA</t>
  </si>
  <si>
    <t xml:space="preserve">GCAAGTTGGGTATGCTAGAGTTGAAACCCAGCAATCGAACATATATTTTGTTGTATATCTGGTAATACTTCAGAATATATGTTCAATTGTTGGGTTTCAACTTATCCTGCTAGCCAACAA</t>
  </si>
  <si>
    <t xml:space="preserve">GRMZM2G366795_T01|GRMZM2G366795_T02</t>
  </si>
  <si>
    <t xml:space="preserve">||||||||-|||||||:|-||;||||||||-|||||||:|-||</t>
  </si>
  <si>
    <t xml:space="preserve">  DNA-binding WRKY|  DNA-binding WRKY</t>
  </si>
  <si>
    <t xml:space="preserve">  protein OsWRKY43 - Superfamily of TFs having WRKY and zinc finger domains, expressed|  protein OsWRKY43 - Superfamily of TFs having WRKY and zinc finger domains, expressed</t>
  </si>
  <si>
    <t xml:space="preserve">zma-miRn241 </t>
  </si>
  <si>
    <t xml:space="preserve">KM221542</t>
  </si>
  <si>
    <t xml:space="preserve">127682254:127682277(+)</t>
  </si>
  <si>
    <t xml:space="preserve">AGGTGACAAGCTTGGTACATGATT</t>
  </si>
  <si>
    <t xml:space="preserve">TTTTAGCAGCATATTAACCATGCACCAAACTTGTACCTTAGAAAAATCTTATCTTTTTTTTGTATGGTGTTGGATAAAGATGCTTTATGTATGAAATTGTAGCTCTCGATCAGATATATATATTCATAGTTTTGAATCTTGTCATTCGAAATACAACCTCATCGAGAGCTATGAATATATTGATCCCATTGAGAGCTATAATTTTTATATACAAATCATCTTTAGCCAACAACATATAAGAAAGATGATGTCTCCTAGGTGACAAGCTTGGTACATGATTAATTTGCTCCTGAAAATTTA</t>
  </si>
  <si>
    <t xml:space="preserve">zma-miRn240 </t>
  </si>
  <si>
    <t xml:space="preserve">KM221543</t>
  </si>
  <si>
    <t xml:space="preserve">122964407:122964430(+)</t>
  </si>
  <si>
    <t xml:space="preserve">AAAGTAGATTTGCACTGACGGTTC</t>
  </si>
  <si>
    <t xml:space="preserve">CTTAAAGAACCACCAATAAAAAGTAGATTTGCACTGACGGTTCACTCAATAAACCACCAGTGAAAATGCATGATTTTCGCTAGCGGTTTTAAGTGAACCGTCAGCGTAAATCATTTTTCA</t>
  </si>
  <si>
    <t xml:space="preserve">zma-miRn238 </t>
  </si>
  <si>
    <t xml:space="preserve">KM221545</t>
  </si>
  <si>
    <t xml:space="preserve">114976361:114976381(-)</t>
  </si>
  <si>
    <t xml:space="preserve">TGGTTGACATATGGACCCCAC</t>
  </si>
  <si>
    <t xml:space="preserve">AGTTAAGTCCAAACAGGTCGTGGTTGACATATGGACCCCACATGTCAGGCTGTGTATCTCTTTTCTCTCTCCCTCTCTCTTTTCTACATGTCCGGTGAGAGAAAAGAGATACACATGCTGATATGTTGGGTCCATATGTCATCCACGACCCGTTTGGACC</t>
  </si>
  <si>
    <t xml:space="preserve">zma-miRn236 </t>
  </si>
  <si>
    <t xml:space="preserve">KM221547</t>
  </si>
  <si>
    <t xml:space="preserve">chr8</t>
  </si>
  <si>
    <t xml:space="preserve">487355:487375(-)</t>
  </si>
  <si>
    <t xml:space="preserve">TAAGGGCTAGCTATATAGATT</t>
  </si>
  <si>
    <t xml:space="preserve">GATATATAGATGGATTATGATAAGGGCTAGCTATATAGATTATGATAATCTATATACTGGTAAGGGCTTATGGATTGTAATAATCTATATGTCTAGCCCTTACTGAAATGTAATATAGAT</t>
  </si>
  <si>
    <t xml:space="preserve">GRMZM2G139797_T01|GRMZM2G139797_T02|GRMZM2G139797_T03</t>
  </si>
  <si>
    <t xml:space="preserve">:||:||||||||||-|-||||;:||:||||||||||-|-||||;:||:||||||||||-|-||||</t>
  </si>
  <si>
    <t xml:space="preserve">  protein caleosin related protein, putative, expressed|  Caleosin related|  Caleosin related</t>
  </si>
  <si>
    <t xml:space="preserve">|  protein caleosin related protein, putative, expressed|  protein caleosin related protein, putative, expressed</t>
  </si>
  <si>
    <t xml:space="preserve">zma-miRn235 </t>
  </si>
  <si>
    <t xml:space="preserve">KM221548</t>
  </si>
  <si>
    <t xml:space="preserve">4766601:4766621(-)</t>
  </si>
  <si>
    <t xml:space="preserve">ATCGGCAAGTTGTTCTTGGCT</t>
  </si>
  <si>
    <t xml:space="preserve">ACGGTGCAGCCAAGGATGACTTGCCGATCTATCGTCGATCAACGAGCGACGCCTCTGATGTCTGATCTCGACATCTATCGTCGTCAGACCATCATCATCTATCGGCAAGTTGTTCTTGGCTACACCGTGGCTCCTGCTCC</t>
  </si>
  <si>
    <t xml:space="preserve">GRMZM2G145051_T01|GRMZM2G145075_T01|GRMZM2G145109_T01|GRMZM2G147683_T01|GRMZM2G347348_T01|GRMZM2G377113_T01|GRMZM2G384897_T01</t>
  </si>
  <si>
    <t xml:space="preserve">|||||||-||||::||||:||;|||||||-||||::||||:||;|||||||-||||::||||:||;-|||||-||||||||||||-|;|||||||-||||::||||:||;||-|||||||::|||||||||;|||||||-||||::||||:||</t>
  </si>
  <si>
    <t xml:space="preserve">  Tyrosine protein kinase  Protein kinase, ATP binding site  Serine/threonine protein kinase, active site  Serine/threonine protein kinase  Protein kinase-like  Serine/threonine protein kinase-related|  Tyrosine protein kinase  EGF  EGF-like calcium-binding  Serine/threonine protein kinase  EGF-type aspartate/asparagine hydroxylation conserved site  Protein kinase, ATP binding site  Serine/threonine protein kinase, active site  EGF-like calcium-binding, conserved site  Protein kinase-like  EGF calcium-binding  Serine/threonine protein kinase-related|  Tyrosine protein kinase  EGF-type aspartate/asparagine hydroxylation conserved site  Protein kinase, ATP binding site  Serine/threonine protein kinase, active site  EGF-like calcium-binding, conserved site  EGF  EGF-like calcium-binding  Serine/threonine protein kinase  Protein kinase-like  EGF calcium-binding  Serine/threonine protein kinase-related|  PAK-box/P21-Rho-binding|  Tyrosine protein kinase  Serine/threonine protein kinase  Protein kinase, ATP binding site  Protein kinase-like|  protein DnaK family protein, putative, expressed|  EGF-like, type 2  EGF-type aspartate/asparagine hydroxylation conserved site  Protein kinase, ATP binding site  EGF-like calcium-binding, conserved site  EGF  EGF-like calcium-binding  Tyrosine protein kinase  Serine/threonine protein kinase  Protein kinase-like  EGF calcium-binding</t>
  </si>
  <si>
    <t xml:space="preserve">  protein OsWAK51 - OsWAK receptor-like protein kinase, expressed|  protein OsWAK51 - OsWAK receptor-like protein kinase, expressed|  protein OsWAK51 - OsWAK receptor-like protein kinase, expressed|  protein proton-dependent oligopeptide transport, putative, expressed|  protein OsWAK51 - OsWAK receptor-like protein kinase, expressed||  protein OsWAK5 - OsWAK receptor-like protein kinase, expressed</t>
  </si>
  <si>
    <t xml:space="preserve">zma-miRn234 </t>
  </si>
  <si>
    <t xml:space="preserve">KM221549</t>
  </si>
  <si>
    <t xml:space="preserve">4467485:4467505(+)</t>
  </si>
  <si>
    <t xml:space="preserve">TCTAAATTATAGGACGTCTTG</t>
  </si>
  <si>
    <t xml:space="preserve">TTTGTAGTACTCCCTGCATTCTAAATTATAGGACGTCTTGGCTTTTCTAGATACATAGCTTTTATTATTTATCTAGACATAGTGTATCTAGAAAAACGAAGATGTCTTATAATTTGGAAC</t>
  </si>
  <si>
    <t xml:space="preserve">GRMZM2G459811_T01</t>
  </si>
  <si>
    <t xml:space="preserve">:|:||||||||||-|||-|||</t>
  </si>
  <si>
    <t xml:space="preserve">  Heat shock protein DnaJ  Heat shock protein DnaJ, N-terminal</t>
  </si>
  <si>
    <t xml:space="preserve">  protein heat shock protein DnaJ, putative, expressed</t>
  </si>
  <si>
    <t xml:space="preserve">zma-miRn231 </t>
  </si>
  <si>
    <t xml:space="preserve">KM221552</t>
  </si>
  <si>
    <t xml:space="preserve">170944984:170945007(-)</t>
  </si>
  <si>
    <t xml:space="preserve">ATAGATGAAGAATAAACGACGAGA</t>
  </si>
  <si>
    <t xml:space="preserve">TTAATTATAAAACTAACTATATAGATGAAGAATAAACGACGAGACAAATTTACTAACTAATCCATAATTAGCAAATGTTTCATATAGCATAACATGAGTGGATCATGGACTAATTAGGATTAATAGATTTGTCCCGTTGTTTATTTCTCATCTATATAAT</t>
  </si>
  <si>
    <t xml:space="preserve">GRMZM2G119249_T04</t>
  </si>
  <si>
    <t xml:space="preserve">|||||||||||-||||||||||||</t>
  </si>
  <si>
    <t xml:space="preserve">  Shikimate kinase</t>
  </si>
  <si>
    <t xml:space="preserve">  protein shikimate kinase, putative, expressed</t>
  </si>
  <si>
    <t xml:space="preserve">zma-miRn228 </t>
  </si>
  <si>
    <t xml:space="preserve">KM221555</t>
  </si>
  <si>
    <t xml:space="preserve">165126:165149(-)</t>
  </si>
  <si>
    <t xml:space="preserve">ACCGTCCTGTAGTTGAATAGGCTC</t>
  </si>
  <si>
    <t xml:space="preserve">ATGCTGGTAGCGAGTTGTACATCATAGAGCAGCTGTTGAACTACAAGACGGTGTAAAACCGTCCTGTAGTTGAATAGGCTCATGAAATACATGCACTAGC</t>
  </si>
  <si>
    <t xml:space="preserve">GRMZM2G553028_T01</t>
  </si>
  <si>
    <t xml:space="preserve">zma-miRn227 </t>
  </si>
  <si>
    <t xml:space="preserve">KM221556</t>
  </si>
  <si>
    <t xml:space="preserve">15615742:15615762(+)</t>
  </si>
  <si>
    <t xml:space="preserve">TTCTTAGGAAAAGAGGTCGGC</t>
  </si>
  <si>
    <t xml:space="preserve">CGTGGTATTTGGCGCTGACCTCCTTTCCTAGAAACGGCTGCTCGGCCTCATCCTTCATTGACACACACACACACACCACTCATTGAGGCCGAGCGACCGTTCTTAGGAAAAGAGGTCGGCACCAATGACCACGACGCCGA</t>
  </si>
  <si>
    <t xml:space="preserve">GRMZM2G013546_T01|GRMZM2G133955_T01</t>
  </si>
  <si>
    <t xml:space="preserve">|||||-||||||||-|||||-;|||||-||||||||-|||||-</t>
  </si>
  <si>
    <t xml:space="preserve">  Myeloid transforming gene on chromosome 8 (MTG8)|  protein expressed protein</t>
  </si>
  <si>
    <t xml:space="preserve">zma-miRn226 </t>
  </si>
  <si>
    <t xml:space="preserve">KM221557</t>
  </si>
  <si>
    <t xml:space="preserve">154346374:154346394(-)</t>
  </si>
  <si>
    <t xml:space="preserve">CATGGAGATGGTAGGACATTT</t>
  </si>
  <si>
    <t xml:space="preserve">AACCGTGCAACCAAGACAAACATGGAGATGGTAGGACATTTTTAAAAATATCTAGGGTAGGTGGGAGGGTTGTTTTGAAACCCTATTTTTAAAAAGGTTCTCCCACCTCTATATTTGTCT</t>
  </si>
  <si>
    <t xml:space="preserve">AC209705.3_FGT004|GRMZM2G025480_T01|GRMZM2G025480_T02|GRMZM2G025480_T03|GRMZM2G031983_T01|GRMZM2G076597_T01|GRMZM2G076597_T02|GRMZM2G076597_T03|GRMZM2G076597_T04|GRMZM2G093436_T01|GRMZM2G108493_T04|GRMZM2G181151_T01|GRMZM2G181151_T02|GRMZM2G181151_T03|GRMZM2G181151_T04</t>
  </si>
  <si>
    <t xml:space="preserve">|||||||-||||||-||-||||;|||||||-||||||-||-||||;|||||||-||||||-||-||||;|||||||-||||||-||-||||;||||:|||:|||||-||||-|;|-||||||||:||||-|||||;|-||||||||:||||-|||||;|-||||||||:||||-|||||;|-||||||||:||||-|||||;||||||:|||||||-|-||-|;-|||:||||||||--||||||;-||:|||||||:||||||||-;-||:|||||||:||||||||-;-||:|||||||:||||||||-;-||:|||||||:||||||||-</t>
  </si>
  <si>
    <t xml:space="preserve">  WD40 repeat  WD40 repeat-like|  WD40 repeat  WD40 repeat-like|  WD40 repeat  WD40 repeat-like|  WD40 repeat  WD40 repeat-like  Armadillo-type fold|  Antifreeze protein, type I  Zinc finger, GATA-type|  Splicing factor, CC1-like  RNA recognition motif, RNP-1  RNA recognition, region 1|  Splicing factor, CC1-like  RNA recognition motif, RNP-1  RNA recognition, region 1|  RNA recognition motif, RNP-1  RNA recognition, region 1  Splicing factor, CC1-like|  Splicing factor, CC1-like  RNA recognition motif, RNP-1|  Tetratricopeptide region  Thioredoxin-like fold  Tetratricopeptide TPR-1  Tetratricopeptide TPR2  Tetratricopeptide TPR-4  Thioredoxin domain|  protein carotenoid cleavage dioxygenase, putative, expressed|  ATPase, V1 complex, subunit B  ATPase, F1/V1/A1 complex, alpha/beta subunit, nucleotide-binding  ATPase, F1/V1/A1 complex, alpha/beta subunit, C-terminal  HerA-ATP synthase, barrel domain  ATPase, F1/V1/A1 complex, alpha/beta subunit, N-terminal|  ATPase, V1 complex, subunit B  ATPase, F1/V1/A1 complex, alpha/beta subunit, C-terminal  HerA-ATP synthase, barrel domain  ATPase, F1/V1/A1 complex, alpha/beta subunit, N-terminal  ATPase, F1/V1/A1 complex, alpha/beta subunit, nucleotide-binding|  ATPase, F1/V1/A1 complex, alpha/beta subunit, nucleotide-binding  HerA-ATP synthase, barrel domain  ATPase, F1/V1/A1 complex, alpha/beta subunit, N-terminal|  ATPase, F1/V1/A1 complex, alpha/beta subunit, nucleotide-binding  ATPase, F1/V1/A1 complex, alpha/beta subunit, C-terminal</t>
  </si>
  <si>
    <t xml:space="preserve">  protein transducin family protein, putative, expressed|  protein transducin family protein, putative, expressed|  protein transducin family protein, putative, expressed|  protein transducin family protein, putative, expressed|  protein GATA zinc finger domain containing protein, expressed|  protein RNA recognition motif containing protein, putative, expressed|  protein transposon protein, putative, CACTA, En/Spm sub-class, expressed|  protein RNA recognition motif containing protein, putative, expressed|  protein RNA recognition motif containing protein, putative, expressed|  protein TTL1, putative, expressed||  protein ATP synthase, putative, expressed|  protein ATP synthase, putative, expressed|  protein ATP synthase, putative, expressed|  protein ATP synthase, putative, expressed</t>
  </si>
  <si>
    <t xml:space="preserve">zma-miRn225 </t>
  </si>
  <si>
    <t xml:space="preserve">KM221558</t>
  </si>
  <si>
    <t xml:space="preserve">148533424:148533444(-)</t>
  </si>
  <si>
    <t xml:space="preserve">AGAGAGGGTACATGGTCATTA</t>
  </si>
  <si>
    <t xml:space="preserve">CTAAGTACCCCCTCTTAAGAAGAGAGGGTACATGGTCATTAGAAGTATTTTCTGGTCTTCAAATGACCATGTACCCTCTCTTCTTAAGTTATAAAATGGT</t>
  </si>
  <si>
    <t xml:space="preserve">GRMZM2G429513_T01</t>
  </si>
  <si>
    <t xml:space="preserve">|||||||:|||||||||||-|</t>
  </si>
  <si>
    <t xml:space="preserve">  protein retrotransposon protein, putative, LINE subclass</t>
  </si>
  <si>
    <t xml:space="preserve">zma-miRn224 </t>
  </si>
  <si>
    <t xml:space="preserve">KM221559</t>
  </si>
  <si>
    <t xml:space="preserve">145222997:145223017(-)</t>
  </si>
  <si>
    <t xml:space="preserve">TTGGATGCCAATTAGTAGGAT</t>
  </si>
  <si>
    <t xml:space="preserve">ACTAAAGTTTAGACCGGGTTTTGGATGCCAATTAGTAGGATCAAACATGAGCTAAGTATAAAACTAATTGCATAGCCAGTGGCTAATTCGCGAGAGAATCTGTTAAGCCTAATTAATCCATGATTAGCACATGTTTACTGTACAAAACATGGACTAATCATTGATTAATTAGGCATAATATATTTGTCTCGCGAATTAGCCATGTGTAATGCAGTTAGTTTTATAATATAATAATTAGCTTATGTTTAGTCCTTCTAATTGGCATTCAAAACCCAGACTA</t>
  </si>
  <si>
    <t xml:space="preserve">GRMZM2G097499_T01</t>
  </si>
  <si>
    <t xml:space="preserve">|||||||||||||||-||:|:</t>
  </si>
  <si>
    <t xml:space="preserve">zma-miRn223 </t>
  </si>
  <si>
    <t xml:space="preserve">KM221560</t>
  </si>
  <si>
    <t xml:space="preserve">141609399:141609422(-)</t>
  </si>
  <si>
    <t xml:space="preserve">AGTGGATTGAGAGAGATTGGAGGG</t>
  </si>
  <si>
    <t xml:space="preserve">CTTAAGAACTTTTGCTTTGAAGTGGATTGAGAGAGATTGGAGGGGATTAAATCTCCTCTTATATAAATTTATATAGAAGAAGATTAAATCCCCTTCAATTCCCTAAATCCATCTGTAACC</t>
  </si>
  <si>
    <t xml:space="preserve">GRMZM2G108600_T02</t>
  </si>
  <si>
    <t xml:space="preserve">|||||||:||:|||||||:|||||</t>
  </si>
  <si>
    <t xml:space="preserve">  protein haemolysin-III, putative, expressed</t>
  </si>
  <si>
    <t xml:space="preserve">zma-miRn220a </t>
  </si>
  <si>
    <t xml:space="preserve">KM221563</t>
  </si>
  <si>
    <t xml:space="preserve">117502313:117502333(-)</t>
  </si>
  <si>
    <t xml:space="preserve">TCGAAGTTAGAGAAGTTTGAC</t>
  </si>
  <si>
    <t xml:space="preserve">TTTGTCAAAACTTAAACTTCTCTCTAACTTTGACCAATTTTTTGGTAAAAATATATTATCATCTGCAAGCTGAAATAAATTCACTATCAAGAGATTTCATGGAGAATTCAATGAAACTAATTTGATGTCATAGTCTTGTAGATATTGGTGTATTTTTCTATAAATTTTCTATAAACTTGGTCGAAGTTAGAGAAGTTTGACTTAGGATAAAGCTAAAGTG</t>
  </si>
  <si>
    <t xml:space="preserve">GRMZM2G010199_T01|GRMZM2G110897_T02|GRMZM2G351524_T01|GRMZM2G460638_T02</t>
  </si>
  <si>
    <t xml:space="preserve">||:||||||||||||||||-|;||:||||||||:|||||||||;||:|||||||||||-||||||;||:|||||||||||-||||||</t>
  </si>
  <si>
    <t xml:space="preserve">  protein ubiquinol-cytochrome C chaperone family protein, putative, expressed|  Orphan nuclear receptor, NOR1 type  NAD(P)-binding|  protein glucan endo-1,3-beta-glucosidase precursor, putative, expressed|  protein transporter, monovalent cation:proton antiporter-2 family, putative, expressed</t>
  </si>
  <si>
    <t xml:space="preserve">|  protein ion channel DMI1, chloroplast precursor, putative, expressed</t>
  </si>
  <si>
    <t xml:space="preserve">zma-miRn220b </t>
  </si>
  <si>
    <t xml:space="preserve">KM221564</t>
  </si>
  <si>
    <t xml:space="preserve">117548939:117548959(-)</t>
  </si>
  <si>
    <t xml:space="preserve">zma-miRn217 </t>
  </si>
  <si>
    <t xml:space="preserve">KM221566</t>
  </si>
  <si>
    <t xml:space="preserve">chr7</t>
  </si>
  <si>
    <t xml:space="preserve">83955680:83955703(-)</t>
  </si>
  <si>
    <t xml:space="preserve">ACATGATGTAGAATGATATAGGTT</t>
  </si>
  <si>
    <t xml:space="preserve">CATTATTCTACACTATAAGTTGTGCTGTTCGTAGAGTGAATATTGAATATGGGTATGAGGATAGTCTAAGCCTACATTATTTTACATCATGTGATTTACATGATGTAGAATGATATAGGTTGATCACGTGATATAGAATA</t>
  </si>
  <si>
    <t xml:space="preserve">GRMZM2G368886_T01|GRMZM2G368886_T02</t>
  </si>
  <si>
    <t xml:space="preserve">-||||||||||||:||-||||:|-;-||||||||||||:||-||||:|-</t>
  </si>
  <si>
    <t xml:space="preserve">  Expansin  Expansin/Lol pI  Barwin-related endoglucanase  Rare lipoprotein A  Pollen allergen/expansin, C-terminal|  Expansin  Expansin/Lol pI  Pollen allergen/expansin, C-terminal</t>
  </si>
  <si>
    <t xml:space="preserve">  protein expansin precursor, putative, expressed|  protein expansin precursor, putative, expressed</t>
  </si>
  <si>
    <t xml:space="preserve">zma-miRn216 </t>
  </si>
  <si>
    <t xml:space="preserve">KM221567</t>
  </si>
  <si>
    <t xml:space="preserve">66988149:66988169(+)</t>
  </si>
  <si>
    <t xml:space="preserve">TGAAGAAGGAACACTCACGAT</t>
  </si>
  <si>
    <t xml:space="preserve">TCATATGAGCACTTTAAATCGTGAGTGTTCCTTCTTGATCCAACGATTAGTGTTTTTTATTCACTTAAGCCCTCCCACCTCAACGATGAGTGTTCCTGGCCAGCAGCCTGATCGTTGGATGAAGAAGGAACACTCACGATTTAAAGTGCCCACATGAACA</t>
  </si>
  <si>
    <t xml:space="preserve">GRMZM2G088420_T01</t>
  </si>
  <si>
    <t xml:space="preserve">|||||||||||||||-||-||</t>
  </si>
  <si>
    <t xml:space="preserve">  protein transposon protein, putative, unclassified</t>
  </si>
  <si>
    <t xml:space="preserve">zma-miRn215 </t>
  </si>
  <si>
    <t xml:space="preserve">KM221568</t>
  </si>
  <si>
    <t xml:space="preserve">56803088:56803111(+)</t>
  </si>
  <si>
    <t xml:space="preserve">AAATATGGATATAAGGATAGATAA</t>
  </si>
  <si>
    <t xml:space="preserve">TGTTCGTAAAATGATGTTTAAATATGGATATAAGGATAGATAAGCTGTTTATAGTATGAGATTAGGTAAACTGTTATAGACGGTACTGTCCAACAAATTATCTATCCATATCTCTATATTCAAATTTAATTGTACGAACA</t>
  </si>
  <si>
    <t xml:space="preserve">GRMZM2G455068_T01</t>
  </si>
  <si>
    <t xml:space="preserve">|||||||:||||||||||||||||</t>
  </si>
  <si>
    <t xml:space="preserve">  protein OsFBDUF41 - F-box and DUF domain containing protein, expressed</t>
  </si>
  <si>
    <t xml:space="preserve">zma-miRn214 </t>
  </si>
  <si>
    <t xml:space="preserve">KM221569</t>
  </si>
  <si>
    <t xml:space="preserve">53303377:53303400(+)</t>
  </si>
  <si>
    <t xml:space="preserve">ATGTCCGACGGTCCTGTAGGAGGC</t>
  </si>
  <si>
    <t xml:space="preserve">CCGACGGCCTCGTACAGGACCGTCGGACATAAGCACAGGGCCGTCGGACATAAGAGTAGGCCGTCGGACATGAGGGCTATTTCCGAGAGCCGGTTGCGGCCGTCGGACATAACCTTATGTCCGACGGTCCTGTAGGAGGCCGTCGGAGGTAAGGGGGCCG</t>
  </si>
  <si>
    <t xml:space="preserve">AC182627.2_FGT002</t>
  </si>
  <si>
    <t xml:space="preserve">|||||||||||||-::||||-|||</t>
  </si>
  <si>
    <t xml:space="preserve">  protein retrotransposon protein, putative, unclassified</t>
  </si>
  <si>
    <t xml:space="preserve">zma-miRn212 </t>
  </si>
  <si>
    <t xml:space="preserve">KM221571</t>
  </si>
  <si>
    <t xml:space="preserve">18952478:18952498(-)</t>
  </si>
  <si>
    <t xml:space="preserve">CTGAAAGGCACGTGAATTGGG</t>
  </si>
  <si>
    <t xml:space="preserve">TTGACACCCAAATCACATGCCTTTCATGATTTAACACCGCTATCACAATGACATGTGGGGTCACTATGAGTTATCGACATGTGGGTCAGGGTGTCAAATCCTGAAAGGCACGTGAATTGGGTGTCGAATCTTGAAATTGA</t>
  </si>
  <si>
    <t xml:space="preserve">zma-miRn211 </t>
  </si>
  <si>
    <t xml:space="preserve">KM221572</t>
  </si>
  <si>
    <t xml:space="preserve">170928103:170928126(-)</t>
  </si>
  <si>
    <t xml:space="preserve">CGGCTGCAGGAGCTGTGCCAGAAG</t>
  </si>
  <si>
    <t xml:space="preserve">GGCGCCCATAGCCGCTTCTGGCACAGCTCCTACAGCCGTGACTTGTACATTTCTGCGAGAATACGTTACTTCTAGTTAGAGCTTCGTTGACCCTCGGACGGACTCCACCGAAGGCGCTCGCAGAAATGTACTAGTCGCGGCTGCAGGAGCTGTGCCAGAAGCGATTGAACTGAGAACGAC</t>
  </si>
  <si>
    <t xml:space="preserve">GRMZM2G035122_T01|GRMZM2G350447_T01</t>
  </si>
  <si>
    <t xml:space="preserve">|:|||||||||||:||-||||-||;|:|||||||||||:||-||||-||</t>
  </si>
  <si>
    <t xml:space="preserve">  protein plus-3 domain containing protein, expressed|  Peptidase, cysteine peptidase active site  Zinc finger, PHD-type  SWIB/MDM2  Plus-3 domain, subgroup  GYF  Zinc finger, FYVE/PHD-type  Plus-3</t>
  </si>
  <si>
    <t xml:space="preserve">|  protein plus-3 domain containing protein, expressed</t>
  </si>
  <si>
    <t xml:space="preserve">zma-miRn210 </t>
  </si>
  <si>
    <t xml:space="preserve">KM221573</t>
  </si>
  <si>
    <t xml:space="preserve">165495837:165495860(-)</t>
  </si>
  <si>
    <t xml:space="preserve">AGGGCTGATCTGGTAGATAGGGAT</t>
  </si>
  <si>
    <t xml:space="preserve">TGAAATAACTTAAAACTCTAAGGGCTGATCTGGTAGATAGGGATCACAAGGGGATACATGGAGAGCTCATAGGTTCCCTCGTGATCCGTATCTACCAAATCAGCCCTAAGAAGTAAAAAT</t>
  </si>
  <si>
    <t xml:space="preserve">GRMZM2G104396_T01|GRMZM2G580206_T01</t>
  </si>
  <si>
    <t xml:space="preserve">|||||||||-||||-|-|||||||;-||||||||-||||-|||||||||</t>
  </si>
  <si>
    <t xml:space="preserve">  CCAAT-binding transcription factor, subunit B  CCAAT-binding factor, conserved site|  protein cadmium tolerance factor, putative</t>
  </si>
  <si>
    <t xml:space="preserve">  protein nuclear transcription factor Y subunit, putative, expressed</t>
  </si>
  <si>
    <t xml:space="preserve">zma-miRn209 </t>
  </si>
  <si>
    <t xml:space="preserve">KM221574</t>
  </si>
  <si>
    <t xml:space="preserve">159321322:159321342(-)</t>
  </si>
  <si>
    <t xml:space="preserve">TCAATCTGAATTGTTGCGGCT</t>
  </si>
  <si>
    <t xml:space="preserve">ACACATAAAGTTAAATATAGCCACAACAATTCAGTTTGAAATTCATCCTAGATGCCAAGAAAGACAAGCAATCAACCTGTTACTGTTCATCATGTGCTGACAGTGACACTTCTTTTTTATCTCAGCATCAAAGATAAATTTCAATCTGAATTGTTGCGGCTACACTTACTTTAGGTGTAC</t>
  </si>
  <si>
    <t xml:space="preserve">zma-miRn206 </t>
  </si>
  <si>
    <t xml:space="preserve">KM221577</t>
  </si>
  <si>
    <t xml:space="preserve">14935965:14935985(-)</t>
  </si>
  <si>
    <t xml:space="preserve">TTAGGAACCTGGATGTGCATT</t>
  </si>
  <si>
    <t xml:space="preserve">ACCCCTAAACTCCCAAAGTGTACATCTTGGTCCCTAAACTTATGAAGTTGTATCGCCCTAGCTTTTAAATTTTCAACATACACATTCTAGTCCCTATACTTGTATGGTTGTGTCATCTAGGTCCATAAGGTCTAAACTAATTGGACCTGTGATGACACTAAAAACAAGTTTAGAAACCTAGATGACACAACCATACAAGTATAAGGACCGAAATATGCACGTTGAAAGTTTAGAATCCATGATGATATAATTTTACAACTTTAGGAACCTGGATGTGCATTTTGGAAGTTTAAGGACCGG</t>
  </si>
  <si>
    <t xml:space="preserve">zma-miRn205 </t>
  </si>
  <si>
    <t xml:space="preserve">KM221578</t>
  </si>
  <si>
    <t xml:space="preserve">138661160:138661180(+)</t>
  </si>
  <si>
    <t xml:space="preserve">TACCCCTTTGAGCACCGGATA</t>
  </si>
  <si>
    <t xml:space="preserve">ATGTATCCGTTGCTCAAAGGGGTACGATGTTCACGTGCACATTTTAAATATAGGACATCCATCTCACATCCAACTGCAACAGTCAATTTTACGAAGAATCCCTCTCACCTCCCTCCCCTGGCACTGTGAGGTGGGATGGGTTCTTTGTGAATTTGGTGCTGCTGTTGGGTGCGAGATGGATGTTCCAGATTTAAAATATGCGTGTGCACGTGAGCACCATACCCCTTTGAGCACCGGATACGTCGCCGAATAAAAAAATA</t>
  </si>
  <si>
    <t xml:space="preserve">AC207018.3_FGT004|GRMZM2G446625_T01|GRMZM2G446625_T04</t>
  </si>
  <si>
    <t xml:space="preserve">||||||||||||||||:||||;||||||||||||||||:||||;||||||||||||||||:||||</t>
  </si>
  <si>
    <t xml:space="preserve">  protein LSM domain containing protein, expressed|  protein hydrolase, alpha/beta fold family domain containing protein, expressed|  Protein of unknown function DUF1350</t>
  </si>
  <si>
    <t xml:space="preserve">||  protein expressed protein</t>
  </si>
  <si>
    <t xml:space="preserve">zma-miRn204 </t>
  </si>
  <si>
    <t xml:space="preserve">KM221579</t>
  </si>
  <si>
    <t xml:space="preserve">136628340:136628363(-)</t>
  </si>
  <si>
    <t xml:space="preserve">ATTGGAATCTCTTGAGAAAACGGT</t>
  </si>
  <si>
    <t xml:space="preserve">GGCTAGTTTGGGAACATCGTTTTCCCAAGGTATTCTAATTTTTTCAAAGGAAAAATAAACTAATTTCCCTTGGAAAAATTGGAATCTCTTGAGAAAACGGTGTTCCCAAACTAGCCCTTA</t>
  </si>
  <si>
    <t xml:space="preserve">GRMZM2G553988_T01</t>
  </si>
  <si>
    <t xml:space="preserve">|||||||||:||||||||||-</t>
  </si>
  <si>
    <t xml:space="preserve">zma-miRn203 </t>
  </si>
  <si>
    <t xml:space="preserve">KM221580</t>
  </si>
  <si>
    <t xml:space="preserve">133822396:133822416(-)</t>
  </si>
  <si>
    <t xml:space="preserve">ATATTTTAAATTTGGGACATT</t>
  </si>
  <si>
    <t xml:space="preserve">GGGTTACGGTGCTCACGTGCATATTTTAAATTTGGGACATTTATCTTGCATTCAACCGAAGCAGCAATTTTATAAAGAACCCCTTCGACCTCCCTCTCATGGTGAGAGAGGGTTTTCATAAAAGTGGCGCTGCTGTTAGATTCAAGATGAACGTCCCAAATTTAAAATGTGCACGTGAGC</t>
  </si>
  <si>
    <t xml:space="preserve">GRMZM2G043259_T01|GRMZM2G357152_T01|GRMZM2G366935_T02|GRMZM2G402776_T01|GRMZM2G435754_T01</t>
  </si>
  <si>
    <t xml:space="preserve">||||||||||::|||||||||;|||||||||||:|||:||||:;||||||||||||||||||--|;||||||||||::|||||||||;||||||||||::|||||||||</t>
  </si>
  <si>
    <t xml:space="preserve">  Antifreeze protein, type I|  Mitochondrial import inner membrane translocase, subunit Tim17/22|  Serine/threonine protein kinase, active site  Serine/threonine protein kinase  Protein kinase-like|  Leukotriene B4 type 1 receptor|  protein hypothetical protein</t>
  </si>
  <si>
    <t xml:space="preserve">  protein homeobox and START domains containing protein, putative, expressed|  protein mitochondrial import inner membrane translocase subunit Tim17, putative, expressed|  protein serine/threonine-protein kinase AFC3, putative, expressed</t>
  </si>
  <si>
    <t xml:space="preserve">zma-miRn202 </t>
  </si>
  <si>
    <t xml:space="preserve">KM221581</t>
  </si>
  <si>
    <t xml:space="preserve">13231338:13231361(+)</t>
  </si>
  <si>
    <t xml:space="preserve">ATGTATTGGGGTAGATTAAGGTGT</t>
  </si>
  <si>
    <t xml:space="preserve">AGTATACATCACAATCTATATGTATTGGGGTAGATTAAGGTGTAAATTAAACTAATTTATACCTTAATCCTCCTCAATATATGTGGATTGAGATGTATAC</t>
  </si>
  <si>
    <t xml:space="preserve">GRMZM2G153450_T01</t>
  </si>
  <si>
    <t xml:space="preserve">||||||||:|||||||||-|||||</t>
  </si>
  <si>
    <t xml:space="preserve">  RNA recognition motif, RNP-1</t>
  </si>
  <si>
    <t xml:space="preserve">  protein RNA recognition motif containing protein, putative, expressed</t>
  </si>
  <si>
    <t xml:space="preserve">zma-miRn201 </t>
  </si>
  <si>
    <t xml:space="preserve">KM221582</t>
  </si>
  <si>
    <t xml:space="preserve">1312934:1312957(-)</t>
  </si>
  <si>
    <t xml:space="preserve">AACGGCGTCATATATTTAAGAACA</t>
  </si>
  <si>
    <t xml:space="preserve">TTCGTTTTTAAATATATGACGTCGTTGACTTTTTAAAAAATTTTAACCACTCGTCTTATTCGAAATATTTATTTGAAAATCTAAAGTTTTAAGTCACGCTCAAACTACCTTAAATGATAAAACAAATTATAACAAAATAAATAATACTTTACAATTTTTGTTGGATAAGACAAAGTGATCAAAGTTTTAAAAAAATCAACGGCGTCATATATTTAAGAACATAAATATATTTAAGAACAT</t>
  </si>
  <si>
    <t xml:space="preserve">GRMZM2G527038_T01</t>
  </si>
  <si>
    <t xml:space="preserve">zma-miRn200 </t>
  </si>
  <si>
    <t xml:space="preserve">KM221583</t>
  </si>
  <si>
    <t xml:space="preserve">129718693:129718713(+)</t>
  </si>
  <si>
    <t xml:space="preserve">CAACTCTACACATGGCAGTGC</t>
  </si>
  <si>
    <t xml:space="preserve">ACTGCCATGTATAGAGTTCTCTTAGTATAGCAGGTAGGAATAATGGCTTGATTGATTGAGAGGAAATACATGTACAAATATATAGGGGAGGAGGAGGTGAGGTAAATGGAAATCTCCTAAATGGTAAGGATCATGATTGATCCTGACCAGTAATCATGTCCGCAAATCTCTCTCTATCAATCTATATCCTATCCTGAGACAACTCTACACATGGCAGTGCCCTGTATAGCAGGTCGTCTA</t>
  </si>
  <si>
    <t xml:space="preserve">GRMZM2G397247_T04</t>
  </si>
  <si>
    <t xml:space="preserve">||||||:|||-|||:||||||</t>
  </si>
  <si>
    <t xml:space="preserve">  protein delta-aminolevulinic acid dehydratase, chloroplast precursor, putative, expressed</t>
  </si>
  <si>
    <t xml:space="preserve">zma-miRn199 </t>
  </si>
  <si>
    <t xml:space="preserve">KM221584</t>
  </si>
  <si>
    <t xml:space="preserve">125583710:125583733(-)</t>
  </si>
  <si>
    <t xml:space="preserve">AAGTGAGATAGAAGTGGAGTGGTA</t>
  </si>
  <si>
    <t xml:space="preserve">AACAAAAATCGAAAAAACACAAGTGAGATAGAAGTGGAGTGGTAGAAGAGGTCACACACGAGAGGAAGGTCACGAGTTCGAATCGCTCCTCTACCACTCTATCCCTATCTCACTTGTGTC</t>
  </si>
  <si>
    <t xml:space="preserve">zma-miRn197 </t>
  </si>
  <si>
    <t xml:space="preserve">KM221586</t>
  </si>
  <si>
    <t xml:space="preserve">115142847:115142868(+)</t>
  </si>
  <si>
    <t xml:space="preserve">TCACAATTGCAAAGGTCGGAGA</t>
  </si>
  <si>
    <t xml:space="preserve">ATTATACCCTTCTCCGACCTTGCAATTGTGATTTTACCTCTCGTTTTTCAACTTTGTGATTTTACCCCTCTGTTTTGAAAACGAAGTTGCCGTTTGCCCCTCTCCCTTAACACCGGTAGTGAAAACTGGAATTGGTGATTAAAAAATAAAGAAACGATGGGTAAAATCCCCTCTCCCTTAACACCGGTAGTGAAAACCAGAATTGGTGATTAAAAAAATAAAAAAACGATGGGTAAAATCACAATTGCAAAGGTCGGAGAAGGGTATAATCGTAATTGCC</t>
  </si>
  <si>
    <t xml:space="preserve">GRMZM2G063151_T01|GRMZM2G322287_T01</t>
  </si>
  <si>
    <t xml:space="preserve">|||||||||||||::|-|-|||-;|||||-:||||||||-||||||</t>
  </si>
  <si>
    <t xml:space="preserve">  SANT, DNA-binding  Homeodomain-like|</t>
  </si>
  <si>
    <t xml:space="preserve">  protein initiator-binding protein, putative, expressed</t>
  </si>
  <si>
    <t xml:space="preserve">zma-miRn195 </t>
  </si>
  <si>
    <t xml:space="preserve">KM221588</t>
  </si>
  <si>
    <t xml:space="preserve">112381381:112381404(-)</t>
  </si>
  <si>
    <t xml:space="preserve">GGGGATTAGAGGGGCTAAAATCAC</t>
  </si>
  <si>
    <t xml:space="preserve">TTGGGAGTCCGAAAACTGAAGGGGATTAGAGGGGCTAAAATCACCTTCTTATTCAAATTAAATAAGAAGGTGATTTTAGCTCCTTCAATCCCGGTTTTCG</t>
  </si>
  <si>
    <t xml:space="preserve">GRMZM2G448720_T01</t>
  </si>
  <si>
    <t xml:space="preserve">zma-miRn194 </t>
  </si>
  <si>
    <t xml:space="preserve">KM221589</t>
  </si>
  <si>
    <t xml:space="preserve">107563154:107563177(+)</t>
  </si>
  <si>
    <t xml:space="preserve">ACAATTCAGAAGCGGATTGGAGGG</t>
  </si>
  <si>
    <t xml:space="preserve">TAGGGCTTGTTCGGTTACAACAATTCAGAAGCGGATTGGAGGGGATTAAATCCTTTTCTAGTTAAAAATGACTAGAAGAGGATTTAAACCTCACCAATCCCCTTATGGATTGGTGTAACC</t>
  </si>
  <si>
    <t xml:space="preserve">GRMZM2G550925_T01</t>
  </si>
  <si>
    <t xml:space="preserve">zma-miRn193 </t>
  </si>
  <si>
    <t xml:space="preserve">KM221590</t>
  </si>
  <si>
    <t xml:space="preserve">chr6</t>
  </si>
  <si>
    <t xml:space="preserve">92023533:92023556(+)</t>
  </si>
  <si>
    <t xml:space="preserve">CGGGATTTACTCTAAAACCGACGG</t>
  </si>
  <si>
    <t xml:space="preserve">CCGTCGGCCGGGTACCGGACGGGATTTACTCTAAAACCGACGGGATTTAGCTATTCTCGTCGGTTTTAGTGTAAATCCCGTCGGTACCCGACCGACAGGA</t>
  </si>
  <si>
    <t xml:space="preserve">zma-miRn192a </t>
  </si>
  <si>
    <t xml:space="preserve">KM221591</t>
  </si>
  <si>
    <t xml:space="preserve">89039691:89039712(-)</t>
  </si>
  <si>
    <t xml:space="preserve">TAGACACAGATGGACCCTACAA</t>
  </si>
  <si>
    <t xml:space="preserve">TAAATTGTGTGTCCATATGTGTCTATGAAATGTGTGGGTCTGATGGCAATTTTACAAACGTGTTTCGTGGTGATGGCAAATATCAGATTCTCTATTTCATAGACACAGATGGACCCTACAATTGATAGACATAGATGGAG</t>
  </si>
  <si>
    <t xml:space="preserve">GRMZM2G023387_T02</t>
  </si>
  <si>
    <t xml:space="preserve">|||||||||||||-|||-||||</t>
  </si>
  <si>
    <t xml:space="preserve">  protein thioredoxin, putative, expressed</t>
  </si>
  <si>
    <t xml:space="preserve">zma-miRn192b </t>
  </si>
  <si>
    <t xml:space="preserve">KM221592</t>
  </si>
  <si>
    <t xml:space="preserve">89100202:89100223(-)</t>
  </si>
  <si>
    <t xml:space="preserve">TAAATTGTGTGTCCATCTGTGTCTATGAAATGTGTGGGTCTGATGGCAATTTTACAAACACGTTTTGTGGTGATGGCAAATATCAGATTCTATATTTCATAGACACAGATGGACCCTACAATTGATAGACATAGATGAAG</t>
  </si>
  <si>
    <t xml:space="preserve">zma-miRn192c </t>
  </si>
  <si>
    <t xml:space="preserve">KM221593</t>
  </si>
  <si>
    <t xml:space="preserve">89196691:89196712(-)</t>
  </si>
  <si>
    <t xml:space="preserve">TAAATTGTGTGTCCATCTGTGTCTATGAAATGTGTGGGTCTGATGGCAATTTTACAAACGTGTTTCATGGTGATGGCAAATATCAGATTCTATATTTCATAGACACAGATGGACCCTACAATTGATAGACATAGATGGAG</t>
  </si>
  <si>
    <t xml:space="preserve">zma-miRn188 </t>
  </si>
  <si>
    <t xml:space="preserve">KM221597</t>
  </si>
  <si>
    <t xml:space="preserve">163103572:163103595(-)</t>
  </si>
  <si>
    <t xml:space="preserve">TTTGTGATGATGTGGAAGAAAGAG</t>
  </si>
  <si>
    <t xml:space="preserve">TTCTGTTTCCAACTCTCTTTCTTCCACGTTACCACAAATCTGATGAGCAGATATAATAATGTGATGTAGCCTGGGTGCAAGAGATGTTATGTCAGATTTTGTGATGATGTGGAAGAAAGAGAAATAAAGAGATAAATAAA</t>
  </si>
  <si>
    <t xml:space="preserve">zma-miRn186 </t>
  </si>
  <si>
    <t xml:space="preserve">KM221599</t>
  </si>
  <si>
    <t xml:space="preserve">156403179:156403202(-)</t>
  </si>
  <si>
    <t xml:space="preserve">AATGTCATAACACCGTTGGATACA</t>
  </si>
  <si>
    <t xml:space="preserve">CAGTATCTAACGGTGTTGTGGTCTTTTTTTTTAATGAACAGCACCAACATGAAGAGCGTGGGAGGGCTTATTTGTAAAATGTCATAACACCGTTGGATACAAAACTGATGCATTTTATAC</t>
  </si>
  <si>
    <t xml:space="preserve">zma-miRn183 </t>
  </si>
  <si>
    <t xml:space="preserve">KM221602</t>
  </si>
  <si>
    <t xml:space="preserve">148411078:148411100(-)</t>
  </si>
  <si>
    <t xml:space="preserve">TTTAGGGATGGGGTAGGAGTATC</t>
  </si>
  <si>
    <t xml:space="preserve">TTATGGTATATAATACTCCCTCAATCCCTAAATGTTTGATATTAATTAGTTCAAAATTAAACTAACCAACGTCAAATATTTAGGGATGGGGTAGGAGTATCTATTACTATGTATGTATGT</t>
  </si>
  <si>
    <t xml:space="preserve">zma-miRn182 </t>
  </si>
  <si>
    <t xml:space="preserve">KM221603</t>
  </si>
  <si>
    <t xml:space="preserve">143324897:143324920(+)</t>
  </si>
  <si>
    <t xml:space="preserve">TGGCACTCCAGCGTGAAGCTGACA</t>
  </si>
  <si>
    <t xml:space="preserve">CACAGTCCATCAACTGACGTGGCACTCCAGCGTGAAGCTGACATATGGGTCCATAGTTCATAGTTACAAGGGCTGTCTAAACTATCATAGGATTCTCAGCTAGGTCCCAAACTATAAAACTACTCATCTAGGTCCCTAACCTATTAAAGTACTACAATCCTAATCCAAATTTTATAGTTTGAGACTTTTGTAAGAATCCAATGATAGTTTAGGTATCATCCTTGTAATTATGAGTTATGGACATGCATGTCGGTTCCACGCTAGAGTGCAATGTTAGCTA</t>
  </si>
  <si>
    <t xml:space="preserve">zma-miRn180 </t>
  </si>
  <si>
    <t xml:space="preserve">KM221605</t>
  </si>
  <si>
    <t xml:space="preserve">117504037:117504060(+)</t>
  </si>
  <si>
    <t xml:space="preserve">ACTATTTTGAGACGAAGGGAGTAC</t>
  </si>
  <si>
    <t xml:space="preserve">ATACTCTCTCCGTTTCAAAATAGTATCATTTGTACTCCTAAAATTTATGTCGTCTATATTCAATTAAACGAATTTTATTTTGGGATAGATGGTTTTACTATTTTGAGACGAAGGGAGTACTTCATAATGTAGGTAATTAA</t>
  </si>
  <si>
    <t xml:space="preserve">GRMZM2G117715_T03</t>
  </si>
  <si>
    <t xml:space="preserve">|||||||||-||||-|||||||||</t>
  </si>
  <si>
    <t xml:space="preserve">zma-miRn179 </t>
  </si>
  <si>
    <t xml:space="preserve">KM221606</t>
  </si>
  <si>
    <t xml:space="preserve">chr5</t>
  </si>
  <si>
    <t xml:space="preserve">92080942:92080960(-)</t>
  </si>
  <si>
    <t xml:space="preserve">AGGCATTTTCGGTGGCCAG</t>
  </si>
  <si>
    <t xml:space="preserve">GCAGACACAACGAGAGCTACAGGCATTTTCGGTGGCCAGATGCCGCCGAAAATAAGCCCTCTAACGCAAAGGCATATTTTCGGCGGCCAGGGCATGGCCGCCTATCGTAGGCTATTTTCGGCGGATGGATCCCTGGCCACCGAAAATAACTAATAATTTC</t>
  </si>
  <si>
    <t xml:space="preserve">GRMZM2G164283_T01</t>
  </si>
  <si>
    <t xml:space="preserve">||-|||||||||:||||||</t>
  </si>
  <si>
    <t xml:space="preserve">  Galactosyl transferase</t>
  </si>
  <si>
    <t xml:space="preserve">  protein glycosyltransferase, putative, expressed</t>
  </si>
  <si>
    <t xml:space="preserve">zma-miRn175 </t>
  </si>
  <si>
    <t xml:space="preserve">KM221610</t>
  </si>
  <si>
    <t xml:space="preserve">38249521:38249542(-)</t>
  </si>
  <si>
    <t xml:space="preserve">TGATTGATTGCGCAAGATATTT</t>
  </si>
  <si>
    <t xml:space="preserve">TGAATGGAACATATCTTGTGAATCAATCATATTGGTTTAATCGTGCAATCAAGTGATCTGGTGCATATAGTTAAAATCCAATGTTTTCTGCTATTTTATATTTAACCCCTTCCACTTAAAACCTAGTACCTATTTTATATTTAACCCTTTCCACCTAAAATAGCAGTCATTGTTGGATTTTGATTGGATGCGCCATATCTCTTCATGATTGCACCAACATGATTGATTGCGCAAGATATTTTCCCCTTTGTAAAGGCTTC</t>
  </si>
  <si>
    <t xml:space="preserve">GRMZM2G009538_T01|GRMZM2G009538_T02|GRMZM2G111720_T01|GRMZM2G111720_T02|GRMZM2G173317_T01|GRMZM2G173317_T02|GRMZM2G173317_T03</t>
  </si>
  <si>
    <t xml:space="preserve">:|||||-||||:|||||||||:;:|||||-||||:|||||||||:;||||||||||-||||:-|:||||;||||||||||-||||:-|:||||;|:|||||:|||-||||||||||;|:|||||:|||-||||||||||;|:|||||:|||-||||||||||</t>
  </si>
  <si>
    <t xml:space="preserve">  Leucine-rich repeat, typical subtype  U2A'/phosphoprotein 32 family A, C-terminal  Leucine-rich repeat|  Leucine-rich repeat, typical subtype  U2A'/phosphoprotein 32 family A, C-terminal  Leucine-rich repeat|  Protein of unknown function DUF641, plant|  Protein of unknown function DUF641, plant|  protein expressed protein|  protein expressed protein|  protein expressed protein</t>
  </si>
  <si>
    <t xml:space="preserve">  protein acidic leucine-rich nuclear phosphoprotein 32-related protein 1, putative, expressed|  protein acidic leucine-rich nuclear phosphoprotein 32-related protein 1, putative, expressed|  protein GIL1, putative, expressed|  protein GIL1, putative, expressed</t>
  </si>
  <si>
    <t xml:space="preserve">zma-miRn174 </t>
  </si>
  <si>
    <t xml:space="preserve">KM221611</t>
  </si>
  <si>
    <t xml:space="preserve">38117271:38117291(+)</t>
  </si>
  <si>
    <t xml:space="preserve">TTTTTGTGATGATTGTTGAAA</t>
  </si>
  <si>
    <t xml:space="preserve">ATGTTGCAATATTTCAAAAATCATCACAAAAATCATGTATGCAGTACACAAAGTTAGGTATAGCCGCAACACTTCAGATTGAAATTTCTTCCTAGATGCCAAGAACCAAAATAGACAAGCAGTCAACCTGGCAGTGTTCATCATGTGCTGACAGTGAGACTTTGTTTTTTAATCTCAGCATCAAAGATGAACTTTATTGAATTCTTGAGGCTACACTTAAGGTGTACTTGCACACATGTTTTTTGTGATGATTGTTGAAACATTGCAATACGGTATTTTA</t>
  </si>
  <si>
    <t xml:space="preserve">AC216262.2_FGT001|AC226244.1_FGT005|GRMZM2G089662_T01|GRMZM2G124903_T01</t>
  </si>
  <si>
    <t xml:space="preserve">||:|||||||-||:|||:|||;||:|||||||-||:|||:|||;:|||||||||:||||:||--|;|:||||||||-|||-|||||||</t>
  </si>
  <si>
    <t xml:space="preserve">  protein serine/threonine-protein kinase AFC2, putative, expressed|  protein serine/threonine-protein kinase AFC2, putative, expressed|  GRAS transcription factor|</t>
  </si>
  <si>
    <t xml:space="preserve">||  protein SCARECROW, putative, expressed</t>
  </si>
  <si>
    <t xml:space="preserve">zma-miRn172 </t>
  </si>
  <si>
    <t xml:space="preserve">KM221613</t>
  </si>
  <si>
    <t xml:space="preserve">21779756:21779776(-)</t>
  </si>
  <si>
    <t xml:space="preserve">TCCGAATGGTGTAGAAGGAAT</t>
  </si>
  <si>
    <t xml:space="preserve">ATGTATTGATCTCTTCTACACCACTCAGATGCAATTTCTTATCCTTTTATGCATCTTCAGTGGCACAGAAAGAATTAGGACATATAATTTTCTTATGTTTCTATGCCACTGACGATGACATGGAAAAGTAATAAATTGTATCCGAATGGTGTAGAAGGAATTAGGATATTTACGATGGCA</t>
  </si>
  <si>
    <t xml:space="preserve">GRMZM2G303347_T01</t>
  </si>
  <si>
    <t xml:space="preserve">|||:|||||||||:|||:-||</t>
  </si>
  <si>
    <t xml:space="preserve">zma-miRn171 </t>
  </si>
  <si>
    <t xml:space="preserve">KM221614</t>
  </si>
  <si>
    <t xml:space="preserve">19829317:19829340(+)</t>
  </si>
  <si>
    <t xml:space="preserve">GTTGCTGTTGGATGTGAGATGGAT</t>
  </si>
  <si>
    <t xml:space="preserve">AATATCCATCTCATATCTAACGCAGCAGGTGGGAGGGCTTCCTCGTAAAATTGGCTGTTGCTGTTGGATGTGAGATGGATATCCCTATGCACATGAGCAC</t>
  </si>
  <si>
    <t xml:space="preserve">GRMZM2G487419_T01</t>
  </si>
  <si>
    <t xml:space="preserve">|:|||||||:|||:::|:</t>
  </si>
  <si>
    <t xml:space="preserve">zma-miRn170 </t>
  </si>
  <si>
    <t xml:space="preserve">KM221615</t>
  </si>
  <si>
    <t xml:space="preserve">183517307:183517330(+)</t>
  </si>
  <si>
    <t xml:space="preserve">ATAGCGACAAACATTTGTGGACGG</t>
  </si>
  <si>
    <t xml:space="preserve">CCGTCCACAAATGTTGGTCGTTCTCACATTTCGAGGAGTCAACATTTTTAACTTTGACCATATTTATATAAATATTTATATTTATATTACATAATTAGTATCATTAGATAGATCTTTAAGTCTATTTTTGTAGTAAATTTATTTGAATATATAATTGTTGCTAATATGTTCTATAAATCTAGTCAAACTTAAGAAAGTTTTACTGGCACGAATACCATAGCGACAAACATTTGTGGACGGATGGAGTATTTACTTTTAGC</t>
  </si>
  <si>
    <t xml:space="preserve">GRMZM2G142863_T01</t>
  </si>
  <si>
    <t xml:space="preserve">|||:|||-||||||||||||||||</t>
  </si>
  <si>
    <t xml:space="preserve">  2-oxoglutarate dehydrogenase, E1 component  Dehydrogenase, E1 component  Transketolase, central region</t>
  </si>
  <si>
    <t xml:space="preserve">  protein 2-oxoglutarate dehydrogenase E1 component, mitochondrial precursor, putative, expressed</t>
  </si>
  <si>
    <t xml:space="preserve">zma-miRn168 </t>
  </si>
  <si>
    <t xml:space="preserve">KM221617</t>
  </si>
  <si>
    <t xml:space="preserve">177811046:177811066(+)</t>
  </si>
  <si>
    <t xml:space="preserve">TTGAGGTGAATACGAGAGCAT</t>
  </si>
  <si>
    <t xml:space="preserve">TTGTTTAGATACTCTCGTATTCACCTCAAACCACATGTATTAAGGTAAATTGGGTGGAACTTAAACTAATTTGCATCCTAATCCACCTCAACATGTGAATTGAGGTGAATACGAGAGCATCCTGAGAGCACCTAGAGGGG</t>
  </si>
  <si>
    <t xml:space="preserve">GRMZM2G082330_T02</t>
  </si>
  <si>
    <t xml:space="preserve">|||||||||||||:||||-||</t>
  </si>
  <si>
    <t xml:space="preserve">  protein signal peptide peptidase-like 2B, putative, expressed</t>
  </si>
  <si>
    <t xml:space="preserve">zma-miRn167 </t>
  </si>
  <si>
    <t xml:space="preserve">KM221618</t>
  </si>
  <si>
    <t xml:space="preserve">176863112:176863135(-)</t>
  </si>
  <si>
    <t xml:space="preserve">AACGGTGTGAAATAGGACATATAA</t>
  </si>
  <si>
    <t xml:space="preserve">CGGCTCTCTTATACGAGAGTAACGGTGTGAAATAGGACATATAAAGTAAAATTTACCTTTCAGTAGTAATTATGATTTTGCCCCTCCTTTGGAATTTGTCTGCTCTGTAATTGTGATTTTACTCCTATTTTTTTCAAAGAAAGAGTAAAATTATAATTACGACTGAAGGTTAAATTTATCTTTGTATGTCTTATTTCAAATCGTTAACATGGATAGACTT</t>
  </si>
  <si>
    <t xml:space="preserve">GRMZM2G133620_T01</t>
  </si>
  <si>
    <t xml:space="preserve">||||||||||||||--||-|||||-</t>
  </si>
  <si>
    <t xml:space="preserve">  Proteinase inhibitor I25, cystatin</t>
  </si>
  <si>
    <t xml:space="preserve">  protein cysteine proteinase inhibitor precursor protein, putative, expressed</t>
  </si>
  <si>
    <t xml:space="preserve">zma-miRn166 </t>
  </si>
  <si>
    <t xml:space="preserve">KM221619</t>
  </si>
  <si>
    <t xml:space="preserve">171005461:171005480(-)</t>
  </si>
  <si>
    <t xml:space="preserve">TTTTTCTATAAATTCGGTCA</t>
  </si>
  <si>
    <t xml:space="preserve">TTGACTGAATTTATAGAAAAGGGTGCCAAAATTTATGAACCAGATACACCATAAAATATAATTTCATAATGTGCTCATTTGATGTCATAAATATTTGTGCCTTTTTCTATAAATTCGGTCAAGCATAGGAAAATTTGACT</t>
  </si>
  <si>
    <t xml:space="preserve">GRMZM2G145003_T01|GRMZM2G434301_T02</t>
  </si>
  <si>
    <t xml:space="preserve">||||||||||||||-|||||;||||||||||||:|||||||</t>
  </si>
  <si>
    <t xml:space="preserve">  X8|  Homeodomain-like</t>
  </si>
  <si>
    <t xml:space="preserve">  protein X8 domain containing protein, expressed|  protein bromodomain domain containing protein, expressed</t>
  </si>
  <si>
    <t xml:space="preserve">zma-miRn164 </t>
  </si>
  <si>
    <t xml:space="preserve">KM221621</t>
  </si>
  <si>
    <t xml:space="preserve">15618724:15618744(+)</t>
  </si>
  <si>
    <t xml:space="preserve">TCTGGATCAAAGAAGGTTGGA</t>
  </si>
  <si>
    <t xml:space="preserve">AAGAGCTTGTTCGGTTGCTTCTGGATCAAAGAAGGTTGGAGGGGATTAAATTCCTTCTAGTCAAAATTGAATAGAAATTGATTTAACCCCCCTCAATCTCCTTTATCCAGACGCAACCGA</t>
  </si>
  <si>
    <t xml:space="preserve">GRMZM2G016180_T01|GRMZM2G087525_T01|GRMZM2G450825_T01|GRMZM2G450825_T02</t>
  </si>
  <si>
    <t xml:space="preserve">-||||||||||:|||||||-|;||||||||-||||-|||||||;-||||||||||:|||||||-|;-||||||||||:|||||||-|</t>
  </si>
  <si>
    <t xml:space="preserve">  Cytochrome c oxidase, subunit I|  WD40 repeat|  Cytochrome c oxidase, subunit I  Cytochrome c oxidase, subunit I bacterial type|  Cytochrome c oxidase, subunit I</t>
  </si>
  <si>
    <t xml:space="preserve">  protein cytochrome c oxidase subunit 1, putative||  protein cytochrome c oxidase subunit 1, putative|  protein cytochrome c oxidase subunit 1, putative</t>
  </si>
  <si>
    <t xml:space="preserve">zma-miRn162b </t>
  </si>
  <si>
    <t xml:space="preserve">KM221624</t>
  </si>
  <si>
    <t xml:space="preserve">33856788:33856811(+)</t>
  </si>
  <si>
    <t xml:space="preserve">TTAGTGACGTGTATATATAAACAT</t>
  </si>
  <si>
    <t xml:space="preserve">GACATCATATCTGTTTAGTGACATGTATTTAAATACACGTCACTAATACATATACATTAGTGACGTGTATATATAAACATGTCACTGGCTTCAACCTTCG</t>
  </si>
  <si>
    <t xml:space="preserve">GRMZM2G521236_T01</t>
  </si>
  <si>
    <t xml:space="preserve">|||-||||:</t>
  </si>
  <si>
    <t xml:space="preserve">zma-miRn162c </t>
  </si>
  <si>
    <t xml:space="preserve">KM221625</t>
  </si>
  <si>
    <t xml:space="preserve">134089943:134089966(+)</t>
  </si>
  <si>
    <t xml:space="preserve">AATGCGCCGCTAGCAAAATCTGGTAATAGCTCAGTGACGTTTTTTATTTTACGTGTCTCTAATATATAAACACGTCACTCGCTTCAGATGTAAGTATGTAACATGTATTTAAATACATGTCACTAATATATATACATTAGTGACGTGTATATATAAACATGTCGCTGGTTTCAGACGTTA</t>
  </si>
  <si>
    <t xml:space="preserve">zma-miRn160 </t>
  </si>
  <si>
    <t xml:space="preserve">KM221627</t>
  </si>
  <si>
    <t xml:space="preserve">122434581:122434604(-)</t>
  </si>
  <si>
    <t xml:space="preserve">AAATAGGACTATTTTCGGTGGATA</t>
  </si>
  <si>
    <t xml:space="preserve">GTTGTGTCAGAGGCCGCCGAAAATAGGACTATTTTCGGTGGATATGTCAGACCGCCGAAAATAGCAACTTATTTTCGGCGGCCCTCCCCTGACCGCCGAA</t>
  </si>
  <si>
    <t xml:space="preserve">zma-miRn158 </t>
  </si>
  <si>
    <t xml:space="preserve">KM221629</t>
  </si>
  <si>
    <t xml:space="preserve">chr4</t>
  </si>
  <si>
    <t xml:space="preserve">98218287:98218307(-)</t>
  </si>
  <si>
    <t xml:space="preserve">TGGTCCTGTGGCATAATCTTG</t>
  </si>
  <si>
    <t xml:space="preserve">CAAGATTATGCCACATGACCATACATCTGCATGTGCTCGCTGATAAAGGCTATGATGGTATGGTCCTGTGGCATAATCTTGTTTGTTCTTATGGCCGGAT</t>
  </si>
  <si>
    <t xml:space="preserve">GRMZM2G028054_T01|GRMZM2G028054_T02|GRMZM2G028054_T03|GRMZM2G422516_T01|GRMZM2G422516_T02</t>
  </si>
  <si>
    <t xml:space="preserve">||||||||:|:|||-||||:|;||||||||:|:|||-||||:|;||||||||:|:|||-||||:|;|:|||||:||||||||||-|:;|:|||||:||||||||||-|:</t>
  </si>
  <si>
    <t xml:space="preserve">  SANT, DNA-binding  Homeodomain-like  Myb, DNA-binding|  SANT, DNA-binding  Homeodomain-like  Myb, DNA-binding|  SANT, DNA-binding  Homeodomain-like  Myb, DNA-binding|  Peptidase M24, methionine aminopeptidase  Peptidase M24A, methionine aminopeptidase, subfamily 1  Peptidase M24, structural domain|  Peptidase M24, structural domain</t>
  </si>
  <si>
    <t xml:space="preserve">  protein MYB family transcription factor, putative, expressed|  protein MYB family transcription factor, putative, expressed|  protein MYB family transcription factor, putative, expressed|  protein peptidase, M24 family protein, putative, expressed|  protein peptidase, M24 family protein, putative, expressed</t>
  </si>
  <si>
    <t xml:space="preserve">zma-miRn157 </t>
  </si>
  <si>
    <t xml:space="preserve">KM221630</t>
  </si>
  <si>
    <t xml:space="preserve">96431266:96431286(+)</t>
  </si>
  <si>
    <t xml:space="preserve">TCTAACGGACCAGAATGCTCA</t>
  </si>
  <si>
    <t xml:space="preserve">GTGCAAGTGAGCATTCTGTTTCGTTAGATCATGATCCAACTGTAGATATAAATGTGGTTTGTTAGAGGTTTTTTTATAAATCTACGTGAGCTGGTGGTGGAAGAGTTAGTGTTAAATGTAACATATGGTTGAGTCGTGATCTAACGGACCAGAATGCTCACTTGCACATAAGGCCTGATT</t>
  </si>
  <si>
    <t xml:space="preserve">GRMZM2G088349_T01</t>
  </si>
  <si>
    <t xml:space="preserve">|||||-|||||||||||||||</t>
  </si>
  <si>
    <t xml:space="preserve">  protein uncharacterized Cys-rich domain containing protein, putative, expressed</t>
  </si>
  <si>
    <t xml:space="preserve">zma-miRn156a </t>
  </si>
  <si>
    <t xml:space="preserve">KM221631</t>
  </si>
  <si>
    <t xml:space="preserve">76545409:76545432(+)</t>
  </si>
  <si>
    <t xml:space="preserve">AAGCCGACGGGAGTTAAACTGGAA</t>
  </si>
  <si>
    <t xml:space="preserve">TGATCATAAATATGGGCTGTTTTGGGGGGGACAGTTTAACTCCCGTCGGCTTGGCTAAGCCGACGGGAGTTAAACTGGAACTGTCCAGGATAACTCCCGT</t>
  </si>
  <si>
    <t xml:space="preserve">GRMZM2G157334_T01</t>
  </si>
  <si>
    <t xml:space="preserve">|||||||||||||--|||-||||-</t>
  </si>
  <si>
    <t xml:space="preserve">  Ran GTPase  Ras GTPase  ADP-ribosylation factor  Ras small GTPase, Ras type  Ras small GTPase, Rab type  Ras small GTPase, Rho type  GTP-binding nuclear protein, Ran, conserved site  Small GTP-binding protein  Miro-like  Ras</t>
  </si>
  <si>
    <t xml:space="preserve">  protein ras-related protein, putative, expressed</t>
  </si>
  <si>
    <t xml:space="preserve">zma-miRn156b </t>
  </si>
  <si>
    <t xml:space="preserve">KM221632</t>
  </si>
  <si>
    <t xml:space="preserve">15031701:15031724(+)</t>
  </si>
  <si>
    <t xml:space="preserve">TAAATATGGGCTGTTTTTGGGGGGGGGGGGACAGTTTAACTCCCGTCGGCTTCGCTAAGCCGACGGGAGTTAAACTGGAACTTTCCAGGATAACTCCCGT</t>
  </si>
  <si>
    <t xml:space="preserve">zma-miRn156c </t>
  </si>
  <si>
    <t xml:space="preserve">KM221633</t>
  </si>
  <si>
    <t xml:space="preserve">150289197:150289220(-)</t>
  </si>
  <si>
    <t xml:space="preserve">TGATCATAAATATGGGCTGTTTTGGGGGGGGACAGTTTAACTCCCGTCGGCTTCGCTAAGCCGACGGGAGTTAAACTGGAACTTTCCAGGATAACTCCCG</t>
  </si>
  <si>
    <t xml:space="preserve">zma-miRn155 </t>
  </si>
  <si>
    <t xml:space="preserve">KM221634</t>
  </si>
  <si>
    <t xml:space="preserve">72333698:72333721(-)</t>
  </si>
  <si>
    <t xml:space="preserve">ATGGATTAAGGTGAATACATAGGC</t>
  </si>
  <si>
    <t xml:space="preserve">TTGTTTGGATGGCTATGTGTTGATCTCAATCCATGTGCAGTGGAGTGGTTTGATGTGGAATTTAGTTTAAATTCCACACCAAACCACTCGAACACATATGGATTAAGGTGAATACATAGGCATCCAAACAAGGCCTCATA</t>
  </si>
  <si>
    <t xml:space="preserve">zma-miRn153 </t>
  </si>
  <si>
    <t xml:space="preserve">KM221636</t>
  </si>
  <si>
    <t xml:space="preserve">6056664:6056684(+)</t>
  </si>
  <si>
    <t xml:space="preserve">TATTTGTGGGTTTATGGACAA</t>
  </si>
  <si>
    <t xml:space="preserve">GATGCAAGGCAGGTTATCCGTAAACCCGTAAATAGACTAAATTTTTACGAGTTACCCACAAATTTGCAAAAGATTAGCCTATTTGTGGGTTTATGGACAACCCGACTTGCATCCCTCAAA</t>
  </si>
  <si>
    <t xml:space="preserve">GRMZM2G115985_T01|GRMZM2G173644_T01|GRMZM2G483949_T01|GRMZM2G493290_T01</t>
  </si>
  <si>
    <t xml:space="preserve">|||||||||:|::|||:||||;|||||||||:|::|||:||||;||-||||||||||-||:||||;|||||||||:|::|||:||||</t>
  </si>
  <si>
    <t xml:space="preserve">  Zinc finger, CCHC-type|  Zinc finger, CCHC-type||  protein response regulator receiver domain containing protein, expressed</t>
  </si>
  <si>
    <t xml:space="preserve">  protein retrotransposon protein, putative, unclassified|  protein retrotransposon protein, putative, unclassified</t>
  </si>
  <si>
    <t xml:space="preserve">zma-miRn151 </t>
  </si>
  <si>
    <t xml:space="preserve">KM221638</t>
  </si>
  <si>
    <t xml:space="preserve">38523193:38523213(-)</t>
  </si>
  <si>
    <t xml:space="preserve">TAGAAAAGCGCTTGTGATGTT</t>
  </si>
  <si>
    <t xml:space="preserve">AACTTCACAGGTGGGCGACATAGAAAAGCGCTTGTGATGTTTTACATCACAAGCGGGTTTTCTAAAAATCCACCTGTGATGTGTATATAGTATAAAAGGC</t>
  </si>
  <si>
    <t xml:space="preserve">GRMZM2G179265_T01</t>
  </si>
  <si>
    <t xml:space="preserve">|||||||-||||||||||||:</t>
  </si>
  <si>
    <t xml:space="preserve">  protein transposon protein, putative, CACTA, En/Spm sub-class</t>
  </si>
  <si>
    <t xml:space="preserve">zma-miRn150 </t>
  </si>
  <si>
    <t xml:space="preserve">KM221639</t>
  </si>
  <si>
    <t xml:space="preserve">28191134:28191155(+)</t>
  </si>
  <si>
    <t xml:space="preserve">AATAGGTTTGGTTTGCATTTGA</t>
  </si>
  <si>
    <t xml:space="preserve">AACATATCAGATGCAAACCAACCTATTAGTACAAACCGTGCAAAACCAACACCTGGATGGAGGTGGGAGGACCTTTTTGAAAATATCATGTTTTCAAAACAACCCTCTCACCTCCCCTGGATATTTTTAAAAAGGTCCTCCCGTCTCAATCCTTGTGTTGGTTTGCACGGTTTACACCAATAGGTTTGGTTTGCATTTGATATGTTCCCACAAAGTTATT</t>
  </si>
  <si>
    <t xml:space="preserve">GRMZM2G528357_T01</t>
  </si>
  <si>
    <t xml:space="preserve">-|||||||||:|||||||::</t>
  </si>
  <si>
    <t xml:space="preserve">zma-miRn149 </t>
  </si>
  <si>
    <t xml:space="preserve">KM221640</t>
  </si>
  <si>
    <t xml:space="preserve">245670454:245670477(-)</t>
  </si>
  <si>
    <t xml:space="preserve">AATAGACCAAGACATGCACACAGA</t>
  </si>
  <si>
    <t xml:space="preserve">ACCCGTCACATTTGATTTGATTCTGTGCGTATGTCTTGGTTTATTAACTAATGACTTAATAGACCAAGACATGCACACAGAATCAAACCAACAATCAAAC</t>
  </si>
  <si>
    <t xml:space="preserve">GRMZM2G049238_T01</t>
  </si>
  <si>
    <t xml:space="preserve">||||:||||||||||:|-||||||</t>
  </si>
  <si>
    <t xml:space="preserve">  Oligopeptide transporter OPT superfamily  Hydroxymethylglutaryl-CoA reductase, class I/II, substrate-binding</t>
  </si>
  <si>
    <t xml:space="preserve">  protein transposon protein, putative, unclassified, expressed</t>
  </si>
  <si>
    <t xml:space="preserve">zma-miRn148 </t>
  </si>
  <si>
    <t xml:space="preserve">KM221641</t>
  </si>
  <si>
    <t xml:space="preserve">244102809:244102832(-)</t>
  </si>
  <si>
    <t xml:space="preserve">AAAAGATTGCATGATATAACCCTG</t>
  </si>
  <si>
    <t xml:space="preserve">ATTGTCTCTTGACTGTATTATTTATGGTCTAGTATTTTGAGATTGTATCATACAGTCTTTTAAGAGCATGTATAAAACTAAGATACTAGTTCGATTTTTTAAGTATAAGAGACGATTAAAAGATTGCATGATATAACCCTGAGACTCTAGATTATTAATA</t>
  </si>
  <si>
    <t xml:space="preserve">GRMZM2G560098_T01</t>
  </si>
  <si>
    <t xml:space="preserve">-|-||||||||||||||||||||-</t>
  </si>
  <si>
    <t xml:space="preserve">zma-miRn147 </t>
  </si>
  <si>
    <t xml:space="preserve">KM221642</t>
  </si>
  <si>
    <t xml:space="preserve">243114417:243114440(-)</t>
  </si>
  <si>
    <t xml:space="preserve">AGTTTGGTGGACAGGAAAATGGAG</t>
  </si>
  <si>
    <t xml:space="preserve">CTTAGTGATACTTTAGGGCTAGTTTGGTGGACAGGAAAATGGAGAGGGTCCATTGGAGAGGGATCTCATCGCTATTCAATTTTAAATAGGGAGGAGATTCCTCTCCCGTGGATCCCCTCCATTTCCCTGTTCACCAAATC</t>
  </si>
  <si>
    <t xml:space="preserve">GRMZM2G475583_T01|GRMZM2G475583_T02</t>
  </si>
  <si>
    <t xml:space="preserve">||||||||||||||--|||||:||;||||||||||||||--|||||:||</t>
  </si>
  <si>
    <t xml:space="preserve">  Zinc finger, PHD-type  Protein kinase C, phorbol ester/diacylglycerol binding  Zinc finger, FYVE/PHD-type|  Zinc finger, FYVE/PHD-type  Protein kinase C, phorbol ester/diacylglycerol binding  Zinc finger, PHD-type</t>
  </si>
  <si>
    <t xml:space="preserve">  protein PHD-finger domain containing protein, putative, expressed|  protein PHD-finger domain containing protein, putative, expressed</t>
  </si>
  <si>
    <t xml:space="preserve">zma-miRn146 </t>
  </si>
  <si>
    <t xml:space="preserve">KM221643</t>
  </si>
  <si>
    <t xml:space="preserve">243095281:243095304(-)</t>
  </si>
  <si>
    <t xml:space="preserve">TTAGGACTAGTTTGGGAGACACAA</t>
  </si>
  <si>
    <t xml:space="preserve">GTAAGGATAATTGAGGGGATTTAGGACTAGTTTGGGAGACACAAAACCGGAGGGGATTGAAGGAGACAGAATCCTCTTCTTATTCAAATTTGAATAAAAAGAGGATTATATCCTCTCTAATTCTCTCCGGTTTTATGGCTCCCAAACTAGCTCTTAGAGA</t>
  </si>
  <si>
    <t xml:space="preserve">GRMZM2G087150_T04</t>
  </si>
  <si>
    <t xml:space="preserve">|||||||||||||||||-||||||</t>
  </si>
  <si>
    <t xml:space="preserve">  protein GDSL-like lipase/acylhydrolase, putative, expressed</t>
  </si>
  <si>
    <t xml:space="preserve">zma-miRn144 </t>
  </si>
  <si>
    <t xml:space="preserve">KM221645</t>
  </si>
  <si>
    <t xml:space="preserve">240513026:240513048(-)</t>
  </si>
  <si>
    <t xml:space="preserve">AATTTAGGACAGAGGGAGTAGCA</t>
  </si>
  <si>
    <t xml:space="preserve">TACTCCCTCCGTCCTAAATTAGTATTCGTTTTAGATATTGGTTTTTCTATGTCTATATTAAATTAGTTAGTGGTAGATATAGACACAAATATAAAACATATTATTGTATGAATCCATTAAAACCCTAAAATGAATTTTAATTTAGGACAGAGGGAGTAGCATTAAGTACTTCAAAGTGCC</t>
  </si>
  <si>
    <t xml:space="preserve">GRMZM2G135120_T01</t>
  </si>
  <si>
    <t xml:space="preserve">||||||||||-|||||||:||||</t>
  </si>
  <si>
    <t xml:space="preserve">zma-miRn143 </t>
  </si>
  <si>
    <t xml:space="preserve">KM221646</t>
  </si>
  <si>
    <t xml:space="preserve">240118562:240118582(+)</t>
  </si>
  <si>
    <t xml:space="preserve">AGTGTCTGATTGAGCCGCGCC</t>
  </si>
  <si>
    <t xml:space="preserve">AGGGAGCGATATTGGCGAGGTTCAATCAGATGATGTATTTTTCTTATATATAAATTTGCATGCATGAAGGTGTGAATCCAGTGTCTGATTGAGCCGCGCCAATATCACTTCCTTCCACCA</t>
  </si>
  <si>
    <t xml:space="preserve">GRMZM2G061392_T01</t>
  </si>
  <si>
    <t xml:space="preserve">|:||||:|||:||||-|||||</t>
  </si>
  <si>
    <t xml:space="preserve">zma-miRn141 </t>
  </si>
  <si>
    <t xml:space="preserve">KM221648</t>
  </si>
  <si>
    <t xml:space="preserve">238572592:238572615(+)</t>
  </si>
  <si>
    <t xml:space="preserve">AAAGACTAGATGGTGTAGCACACA</t>
  </si>
  <si>
    <t xml:space="preserve">TACAACATCATGTATTGGAGTGTGTGGCACACCATCTAGTACTTTGGATTTTATTTAAAGACTAGATGGTGTAGCACACATCTCAATGCAATATGAATGG</t>
  </si>
  <si>
    <t xml:space="preserve">zma-miRn140 </t>
  </si>
  <si>
    <t xml:space="preserve">KM221649</t>
  </si>
  <si>
    <t xml:space="preserve">236954441:236954461(+)</t>
  </si>
  <si>
    <t xml:space="preserve">ATGCATTTTTAGGTCCTTGAA</t>
  </si>
  <si>
    <t xml:space="preserve">TGGTCCATGAACTTTAAAAATGCATTTTTAGGTCCTTGAACTTGTTAAATGATGTATCACAGATCCCTAAACTTGAAAAAATGGTGCATCACAGGTCTTTTTTTAGACCATGCCAATCACTGTTATGTGCCACTTAACAAATTCAAGGGCCTAAAAATGTATTTTCAAAGTCCGTGGATC</t>
  </si>
  <si>
    <t xml:space="preserve">GRMZM2G129954_T02</t>
  </si>
  <si>
    <t xml:space="preserve">||||||:||||||-|||||--</t>
  </si>
  <si>
    <t xml:space="preserve">  CheY-like</t>
  </si>
  <si>
    <t xml:space="preserve">  protein OsRR10  type-A response regulator, expressed</t>
  </si>
  <si>
    <t xml:space="preserve">zma-miRn139 </t>
  </si>
  <si>
    <t xml:space="preserve">KM221650</t>
  </si>
  <si>
    <t xml:space="preserve">233823066:233823089(-)</t>
  </si>
  <si>
    <t xml:space="preserve">ATTTTCGGTGGCTTCTGACACGGC</t>
  </si>
  <si>
    <t xml:space="preserve">TTCGGCGGTCTCAATTATTTTCGGCGGCCAGGTCGAAGCCGCCGAAAATGAGTAGTTATTTTCGGTGGCTTCTGACACGGCCGCCGAAAATTAAACTTTT</t>
  </si>
  <si>
    <t xml:space="preserve">GRMZM2G006585_T01</t>
  </si>
  <si>
    <t xml:space="preserve">|||||||||||||||||-|-||-|</t>
  </si>
  <si>
    <t xml:space="preserve">  Zinc finger, B-box  Protein of unknown function DUF597</t>
  </si>
  <si>
    <t xml:space="preserve">  protein zinc-binding protein, putative, expressed</t>
  </si>
  <si>
    <t xml:space="preserve">zma-miRn137 </t>
  </si>
  <si>
    <t xml:space="preserve">KM221652</t>
  </si>
  <si>
    <t xml:space="preserve">210662262:210662285(-)</t>
  </si>
  <si>
    <t xml:space="preserve">AGATAAAGTTATGTCTGACGGCTT</t>
  </si>
  <si>
    <t xml:space="preserve">GTTAGCAGATAGACTATCGGAGATAAAGTTATGTCTGACGGCTTTTATGCTAGCCATCAGACGTAACTCTTATCTCCGACGACTGGTAGATAGACTGTCA</t>
  </si>
  <si>
    <t xml:space="preserve">GRMZM2G505741_T01|GRMZM2G507883_T01|GRMZM2G531448_T01|GRMZM2G586915_T01</t>
  </si>
  <si>
    <t xml:space="preserve">||||||-||||||||:|||||||-;||||||-||||||||:|||||||-;||||||-||||||||:|||||||-;||||||-||||||||:|||||||-</t>
  </si>
  <si>
    <t xml:space="preserve">  protein expressed protein|  protein expressed protein|  protein expressed protein</t>
  </si>
  <si>
    <t xml:space="preserve">zma-miRn136 </t>
  </si>
  <si>
    <t xml:space="preserve">KM221653</t>
  </si>
  <si>
    <t xml:space="preserve">209467230:209467253(-)</t>
  </si>
  <si>
    <t xml:space="preserve">ATGCAATTGGAGAACAGATGGGTT</t>
  </si>
  <si>
    <t xml:space="preserve">GTGCGAAATTTCGACAACATAACCCTGCTGTTCTCCACTTGCAAGCTTGAAAAATATATGCAATTGGAGAACAGATGGGTTATATTGCCAAACTCCGTAG</t>
  </si>
  <si>
    <t xml:space="preserve">GRMZM2G583289_T01</t>
  </si>
  <si>
    <t xml:space="preserve">-||||||||||:||||||-|||||</t>
  </si>
  <si>
    <t xml:space="preserve">zma-miRn134a </t>
  </si>
  <si>
    <t xml:space="preserve">KM221655</t>
  </si>
  <si>
    <t xml:space="preserve">196687118:196687138(-)</t>
  </si>
  <si>
    <t xml:space="preserve">AGAGGATTGAAGGGATTAAAT</t>
  </si>
  <si>
    <t xml:space="preserve">TTCAGTTAGGAGAGGACTGTAGAGGATTGAAGGGATTAAATCTTTTTCTAGTCAAAATTGAATAGAAAAAGATTTAATCTCTTTTAATCCTCTTCGATCC</t>
  </si>
  <si>
    <t xml:space="preserve">GRMZM2G318799_T01</t>
  </si>
  <si>
    <t xml:space="preserve">zma-miRn134b </t>
  </si>
  <si>
    <t xml:space="preserve">KM221656</t>
  </si>
  <si>
    <t xml:space="preserve">113515781:113515798(+)</t>
  </si>
  <si>
    <t xml:space="preserve">AGAGTATTGAAGGAGATT</t>
  </si>
  <si>
    <t xml:space="preserve">TCGATTGCGGCTAGATTGAAGAGTATTGAAGGAGATTAAATTCTTTCTTAGTCAAAATTGAATAAAAGACGATTTAATCTCCCTCAATTCCTTCGATCCAAACGCAACCGAACAAGCCCT</t>
  </si>
  <si>
    <t xml:space="preserve">GRMZM2G370546_T01</t>
  </si>
  <si>
    <t xml:space="preserve">-|||||||||||||||-|</t>
  </si>
  <si>
    <t xml:space="preserve">zma-miRn134c </t>
  </si>
  <si>
    <t xml:space="preserve">KM221657</t>
  </si>
  <si>
    <t xml:space="preserve">167736335:167736358(-)</t>
  </si>
  <si>
    <t xml:space="preserve">AAGAGTATTGGAGGGATTGAGGGG</t>
  </si>
  <si>
    <t xml:space="preserve">CTTAGGCTTCGTTTGGGAGCAAGAGTATTGGAGGGATTGAGGGGCTGGAATCCCTTATTATATTTTGAATAGTACGGGATTCTAGTCCCCTCAATCCCTCTAATACCCTTGCTCCCAAAC</t>
  </si>
  <si>
    <t xml:space="preserve">GRMZM2G057158_T01</t>
  </si>
  <si>
    <t xml:space="preserve">|||||-|||||||||-||||||||</t>
  </si>
  <si>
    <t xml:space="preserve">  Ubiquitin  Heat shock chaperonin-binding  Ubiquitin-associated/translation elongation factor EF1B, N-terminal, eukaryote  UBA-like  Ubiquitin-associated/translation elongation factor EF1B, N-terminal</t>
  </si>
  <si>
    <t xml:space="preserve">  protein Ubiquitin family domain containing protein, expressed</t>
  </si>
  <si>
    <t xml:space="preserve">zma-miRn133 </t>
  </si>
  <si>
    <t xml:space="preserve">KM221658</t>
  </si>
  <si>
    <t xml:space="preserve">196665232:196665255(-)</t>
  </si>
  <si>
    <t xml:space="preserve">TCTTGTTAGAGTATCAGTGTCCCT</t>
  </si>
  <si>
    <t xml:space="preserve">TAGACAGTCAAGAAAAAGTGACACTAATGCTCTAACAATGGAACTAAAGACTAATAAACTAATTACTAATTACTTGACTTAGCCAAAGTGTTGGCTAGAAGGTATTAGAAGTTAGCTTATCAAACTTAAGTTAGTTCTCTTGTTAGAGTATCAGTGTCCCTTTTTCTTCACCATATAGAT</t>
  </si>
  <si>
    <t xml:space="preserve">GRMZM2G385338_T01</t>
  </si>
  <si>
    <t xml:space="preserve">  Zinc finger, FYVE/PHD-type  Bromodomain  FY-rich, N-terminal  FY-rich, C-terminal  Zinc finger, PHD-type  Phosphopantetheine attachment site  Zinc finger, RING-type</t>
  </si>
  <si>
    <t xml:space="preserve">  protein PHD-finger domain containing protein, putative, expressed</t>
  </si>
  <si>
    <t xml:space="preserve">zma-miRn132 </t>
  </si>
  <si>
    <t xml:space="preserve">KM221659</t>
  </si>
  <si>
    <t xml:space="preserve">196664098:196664121(+)</t>
  </si>
  <si>
    <t xml:space="preserve">GAGACGTTAGATCTGAGATGGATG</t>
  </si>
  <si>
    <t xml:space="preserve">TATTAAATCATCATCACTCTTCTCAGATCTAGCATCTCTGTTTGATCTATATATTTTGCAAAGAACACCATCCAAAGCGGTGGAAGATGTTATTAGTAAAATACACCGAGCAATCAGAGACGTTAGATCTGAGATGGATGTTGATAATTTGATATGTGCA</t>
  </si>
  <si>
    <t xml:space="preserve">AC191246.3_FGT004|GRMZM2G099542_T01</t>
  </si>
  <si>
    <t xml:space="preserve">||||||||||||||:||||||||:;:|||||||||||||:|||||||||</t>
  </si>
  <si>
    <t xml:space="preserve">  Thioredoxin-like fold|</t>
  </si>
  <si>
    <t xml:space="preserve">  protein OsPDIL1-3  protein disulfide isomerase PDIL1-3, expressed</t>
  </si>
  <si>
    <t xml:space="preserve">zma-miRn131 </t>
  </si>
  <si>
    <t xml:space="preserve">KM221660</t>
  </si>
  <si>
    <t xml:space="preserve">196247958:196247981(+)</t>
  </si>
  <si>
    <t xml:space="preserve">AGTGTTATGACCTGGACACTCGGC</t>
  </si>
  <si>
    <t xml:space="preserve">AGGCCAACCTTCTTTGTCGAGTGTTATGACCTGGACACTCGGCAAAGTAGCTATAGCAAAGAGGTACTTTGCCAAGTGTCAAGGTCATAACACTTAGCAA</t>
  </si>
  <si>
    <t xml:space="preserve">GRMZM2G575335_T01</t>
  </si>
  <si>
    <t xml:space="preserve">|||||:||-||||:||||||||||</t>
  </si>
  <si>
    <t xml:space="preserve">zma-miRn130a </t>
  </si>
  <si>
    <t xml:space="preserve">KM221661</t>
  </si>
  <si>
    <t xml:space="preserve">195915002:195915025(-)</t>
  </si>
  <si>
    <t xml:space="preserve">ATATGCATTGAGATGGATTGGGAT</t>
  </si>
  <si>
    <t xml:space="preserve">TGATATATTAACCCTAATACATATGCATTGAGATGGATTGGGATGTAAGTTAAACTAATTTATATCTCAATCCATCTCAACACACATAGATTGAGAGTAC</t>
  </si>
  <si>
    <t xml:space="preserve">zma-miRn130b </t>
  </si>
  <si>
    <t xml:space="preserve">KM221662</t>
  </si>
  <si>
    <t xml:space="preserve">47975782:47975805(-)</t>
  </si>
  <si>
    <t xml:space="preserve">zma-miRn129 </t>
  </si>
  <si>
    <t xml:space="preserve">KM221663</t>
  </si>
  <si>
    <t xml:space="preserve">187920015:187920032(+)</t>
  </si>
  <si>
    <t xml:space="preserve">AAATTGCGGACTATTTTC</t>
  </si>
  <si>
    <t xml:space="preserve">GCCAGAGGGTAGCCGCCGAAAATTGCGGACTATTTTCGACGGTCTGACACAGCCGCCGAAAATAGCGTAATTTTCGGCGGCTTCTGACACAGCCGCCGAA</t>
  </si>
  <si>
    <t xml:space="preserve">zma-miRn128 </t>
  </si>
  <si>
    <t xml:space="preserve">KM221664</t>
  </si>
  <si>
    <t xml:space="preserve">186240973:186240996(+)</t>
  </si>
  <si>
    <t xml:space="preserve">GAAGACACTCGGCGAAGACTAGCT</t>
  </si>
  <si>
    <t xml:space="preserve">GCTTTGCCATGTGTCACATGAAGACACTCGGCGAAGACTAGCTTTGTAGAGTGTTAAAAAGGCACTCGACAAAGAAGTAGTTTGTCGAGTGCCCAATCTTTGTCGAGTGCTTGTTAGTGCGCACTCGGCAAAGTATTTTTTTAAAAAAAAATTAAATAGTCTTTGCCGAGTGTCAGATCTAGGACACTCGGCAAAGTATA</t>
  </si>
  <si>
    <t xml:space="preserve">GRMZM2G017241_T01</t>
  </si>
  <si>
    <t xml:space="preserve">|||||||||||||:|||||-||||</t>
  </si>
  <si>
    <t xml:space="preserve">  protein targeting protein-related, putative, expressed</t>
  </si>
  <si>
    <t xml:space="preserve">zma-miRn126 </t>
  </si>
  <si>
    <t xml:space="preserve">KM221667</t>
  </si>
  <si>
    <t xml:space="preserve">17990530:17990553(+)</t>
  </si>
  <si>
    <t xml:space="preserve">AGAGGATTTGAGTTTTAAAACTAG</t>
  </si>
  <si>
    <t xml:space="preserve">TTTAAAGCTACTTTGAGAACCTCAGATCCTCTTCGAGATTGAAGGAGATTAAAATGTAAATGAACTAATTTTCTCTTTAATTCTCTTTAATTCCGAAGAGGATTTGAGTTTTAAAACTAGCCTATTACGCAACCACTTCC</t>
  </si>
  <si>
    <t xml:space="preserve">GRMZM2G005229_T03</t>
  </si>
  <si>
    <t xml:space="preserve">|||||||||:||||||-</t>
  </si>
  <si>
    <t xml:space="preserve">zma-miRn122a </t>
  </si>
  <si>
    <t xml:space="preserve">KM221672</t>
  </si>
  <si>
    <t xml:space="preserve">155536083:155536106(-)</t>
  </si>
  <si>
    <t xml:space="preserve">AAATACGGGCTTATTTTCGGCGGC</t>
  </si>
  <si>
    <t xml:space="preserve">CGACTGACACAGCCGCCGAAAATAAGGCTATTTTCGGCGGCTTCGTAATGCCGCCGGAAATACGGGCTTATTTTCGGCGGCCGGTTATAGGCCGCCGAAA</t>
  </si>
  <si>
    <t xml:space="preserve">zma-miRn122c </t>
  </si>
  <si>
    <t xml:space="preserve">KM221674</t>
  </si>
  <si>
    <t xml:space="preserve">101569587:101569608(-)</t>
  </si>
  <si>
    <t xml:space="preserve">AAATACGGGCTTATTTTCGGCG</t>
  </si>
  <si>
    <t xml:space="preserve">GGCGACTGACACAACCACCGAAAATAAGGCTATTTTCGGCGGCTTCATAATGCCGCCGGAAATACGGGCTTATTTTCGGCGGTCGGGTATAGTCCGCCGA</t>
  </si>
  <si>
    <t xml:space="preserve">zma-miRn122d </t>
  </si>
  <si>
    <t xml:space="preserve">KM221675</t>
  </si>
  <si>
    <t xml:space="preserve">43545217:43545238(-)</t>
  </si>
  <si>
    <t xml:space="preserve">GGCGACTGACACAGCCGCCGAAAATAAGGCTATTTTCGGCGGCTTCATAATGCCGCCGGAAATACGGGCTTATTTTCGGCGGTCGGGTACAGGCCGCCGA</t>
  </si>
  <si>
    <t xml:space="preserve">zma-miRn121 </t>
  </si>
  <si>
    <t xml:space="preserve">KM221676</t>
  </si>
  <si>
    <t xml:space="preserve">143099826:143099849(+)</t>
  </si>
  <si>
    <t xml:space="preserve">TTAGCACTATAGAAACAAACAGAC</t>
  </si>
  <si>
    <t xml:space="preserve">AGTTAGCAGATGCTAAACTTTAGCACTATAGAAACAAACAGACTTTGGTCTGTTTATTTCTATAGTGGTAAAGTTTAGCACGTGTTAAACTTTAACTAAA</t>
  </si>
  <si>
    <t xml:space="preserve">GRMZM2G141222_T01|GRMZM2G141222_T02|GRMZM2G141222_T03|GRMZM2G141222_T04</t>
  </si>
  <si>
    <t xml:space="preserve">||||||||||-||--|||||||||;||||||||||-||--|||||||||;||||||||||-||--|||||||||;||||||||||-||--|||||||||</t>
  </si>
  <si>
    <t xml:space="preserve">  protein retrotransposon protein, putative, unclassified|  protein retrotransposon protein, putative, unclassified|  protein retrotransposon protein, putative, unclassified|  protein retrotransposon protein, putative, unclassified</t>
  </si>
  <si>
    <t xml:space="preserve">zma-miRn120 </t>
  </si>
  <si>
    <t xml:space="preserve">KM221677</t>
  </si>
  <si>
    <t xml:space="preserve">12883994:12884014(+)</t>
  </si>
  <si>
    <t xml:space="preserve">TAGGAGAAGGTAGACAAGCCG</t>
  </si>
  <si>
    <t xml:space="preserve">GGATTGCCTACCTTCTCCCAATATCTTAAGCTTTTGCATTGAATTGGTTAGTGTGTCCACTCTAACATGGTATCAAAGCATAAATGAAGGGACGGAGGCATAAATGAAGCGTCTGCCAGGATTCGAACTCCAGACCTCTGGCTTTGGTACCATATTAGAGTTGACGCACTAGCTGGTTCAACATAAAAACTTAAGTTGTTAGGAGAAGGTAGACAAGCCGCTTATACACTTCAACACTAA</t>
  </si>
  <si>
    <t xml:space="preserve">GRMZM2G174444_T03</t>
  </si>
  <si>
    <t xml:space="preserve">|||||||||||||-|||-||:</t>
  </si>
  <si>
    <t xml:space="preserve">  Thioredoxin-like fold</t>
  </si>
  <si>
    <t xml:space="preserve">zma-miRn118 </t>
  </si>
  <si>
    <t xml:space="preserve">KM221679</t>
  </si>
  <si>
    <t xml:space="preserve">chr3</t>
  </si>
  <si>
    <t xml:space="preserve">86749238:86749257(-)</t>
  </si>
  <si>
    <t xml:space="preserve">TTGTGGCAGTGTACATCTAA</t>
  </si>
  <si>
    <t xml:space="preserve">ATCTATAGATGTACATTGCCACAAATTTTGAGATCAAAACTCATTTTGTAAAAACTGATACGAAAAACAAATTTCAGGTGTAATTTTGTCTTCAGTGCATATGCACCTAAAATTTGTTTATTTCGTCGTGTGAATTTTTGGGTTGAGTTTGAATCTCAATTTTGTGGCAGTGTACATCTAAAGCATGCATTATCGATGTG</t>
  </si>
  <si>
    <t xml:space="preserve">GRMZM2G066805_T01|GRMZM2G469365_T01</t>
  </si>
  <si>
    <t xml:space="preserve">:||:||||||:|||||-|||;:||:||||||:|||||-|||</t>
  </si>
  <si>
    <t xml:space="preserve">  Protein of unknown function DUF594|  Protein of unknown function DUF594</t>
  </si>
  <si>
    <t xml:space="preserve">  protein conserved hypothetical protein|  protein conserved hypothetical protein</t>
  </si>
  <si>
    <t xml:space="preserve">zma-miRn117 </t>
  </si>
  <si>
    <t xml:space="preserve">KM221680</t>
  </si>
  <si>
    <t xml:space="preserve">72031491:72031511(-)</t>
  </si>
  <si>
    <t xml:space="preserve">TTTTGGTAGTTTGATTGGACG</t>
  </si>
  <si>
    <t xml:space="preserve">ACCATACGATCAAACTACCAAAAGTCATAAAAACTTCTAAAAGAATTTATAGATGTAATTTATTATTTACTCTACCAGTATATCAAATTTTAAGTTCGAATTCATCCTATGTTAAGACTTAAGAGCTATAAAAAAGAGAAAATTCATAGAACCTAAAATTTGATAAATTGGTAAAGTAAACAATAAATTATATCTATAATTTTTTAGAAGTTTTCATTACTTTTGGTAGTTTGATTGGACGACAATTGCACAATAAAGTT</t>
  </si>
  <si>
    <t xml:space="preserve">GRMZM2G555943_T01</t>
  </si>
  <si>
    <t xml:space="preserve">||||:||||||||||||-</t>
  </si>
  <si>
    <t xml:space="preserve">zma-miRn116a </t>
  </si>
  <si>
    <t xml:space="preserve">KM221681</t>
  </si>
  <si>
    <t xml:space="preserve">62338867:62338887(-)</t>
  </si>
  <si>
    <t xml:space="preserve">TTGGTGGACAGGGATCACGAG</t>
  </si>
  <si>
    <t xml:space="preserve">GACTCTCCGTGAGGGCTGATTTGGTGGACAGGGATCACGAGGGGATCCATGGGGGGCTCCCCCATGGATCCCCTCGTGATCCCTACCCACCAAATCAGCC</t>
  </si>
  <si>
    <t xml:space="preserve">GRMZM2G580206_T01</t>
  </si>
  <si>
    <t xml:space="preserve">||||||||-||||||||||||</t>
  </si>
  <si>
    <t xml:space="preserve">  protein cadmium tolerance factor, putative</t>
  </si>
  <si>
    <t xml:space="preserve">zma-miRn116b </t>
  </si>
  <si>
    <t xml:space="preserve">KM221682</t>
  </si>
  <si>
    <t xml:space="preserve">1147880:1147900(-)</t>
  </si>
  <si>
    <t xml:space="preserve">ACAGCCGTATAAGGGTTGATTTGGTGGACAGGGATCACGAGGGGATCCATAAGAGGAATCTCGTTGCTTTTCAAGATCACGAGGGGATCCATGGGGAGGAATCTCCTTGCTGGATCCTCTCGTGATCCTTGTCCACCAAA</t>
  </si>
  <si>
    <t xml:space="preserve">zma-miRn115 </t>
  </si>
  <si>
    <t xml:space="preserve">KM221683</t>
  </si>
  <si>
    <t xml:space="preserve">2881779:2881802(+)</t>
  </si>
  <si>
    <t xml:space="preserve">AAGTATAAGGACTAGAATGTGCGT</t>
  </si>
  <si>
    <t xml:space="preserve">AAACTCTCAATATGTACATTTCAGTCCCTATACTTGTATGATTATGTCATCTTGATATCTAAACTTGTTTTTAGTGTCATAAAAGGTTCAAACTACTTGGATCTGTGATGGCACCAAAAACAAGTTTATGGATCCAAATAACATAGCTATATATATAAGTATAAGGACTAGAATGTGCGTGTTGAGAGTCAATAGGATCT</t>
  </si>
  <si>
    <t xml:space="preserve">zma-miRn111 </t>
  </si>
  <si>
    <t xml:space="preserve">KM221688</t>
  </si>
  <si>
    <t xml:space="preserve">211456179:211456199(-)</t>
  </si>
  <si>
    <t xml:space="preserve">CCAAAACCCGGAGTGGATTGA</t>
  </si>
  <si>
    <t xml:space="preserve">TATAGGGCTAGTTTGGAAGTCCAAAACCCGGAGTGGATTGAAGGTGCTAAAATCTCCTCCTTAAGGCTAGTTTGAGAACCACAATTTTCCAAGGGATTTCTATTTTCCCATAGGAAAATGAACTAATTTTCCTTGGAAAAATAGAAATCCCATAAAAAATGGGGTTTCCAAGCCCTTATATTTCGAATAAACAGAGGATTTTAATCCCTCCAATTCCCTTCGGGTTTTGAACTTCCAAAC</t>
  </si>
  <si>
    <t xml:space="preserve">GRMZM2G034551_T01</t>
  </si>
  <si>
    <t xml:space="preserve">|||||||||||||-||||||-</t>
  </si>
  <si>
    <t xml:space="preserve">  Zinc/iron permease, fungal and plant  Zinc/iron permease</t>
  </si>
  <si>
    <t xml:space="preserve">  protein metal cation transporter, putative, expressed</t>
  </si>
  <si>
    <t xml:space="preserve">zma-miRn108 </t>
  </si>
  <si>
    <t xml:space="preserve">KM221691</t>
  </si>
  <si>
    <t xml:space="preserve">195081237:195081257(-)</t>
  </si>
  <si>
    <t xml:space="preserve">TGGAACTGTTGTCCTTGGCAT</t>
  </si>
  <si>
    <t xml:space="preserve">TCGAGGATTGAGCTCTATGCCGAGGACAACAACTCCATGGCTTTCAGCAAGCCAGATGGGGAGGAAACCTCCATGCCAACCCCATATTGTAAATTGATTTAATCGCAAACGCTGGAGTTTTGAATTGATGCAACAATAAAACTCAGAAAATGGATAGATATTCAATCATTATAGTCAATATAGAGTCACAATCAATTTACAATGTGGGGTTGGCAGAAAGGTTTCCTCTCCCATAGTCCCATCTAGCCTACCGAAAGCCATGGAACTGTTGTCCTTGGCATAGAGCTCAATTATTGATGA</t>
  </si>
  <si>
    <t xml:space="preserve">AC211208.3_FGT004</t>
  </si>
  <si>
    <t xml:space="preserve">|||||-|||||||||||-|||</t>
  </si>
  <si>
    <t xml:space="preserve">zma-miRn107 </t>
  </si>
  <si>
    <t xml:space="preserve">KM221692</t>
  </si>
  <si>
    <t xml:space="preserve">194330257:194330280(-)</t>
  </si>
  <si>
    <t xml:space="preserve">AAGTATTTAGAAACGGAGGTAGTA</t>
  </si>
  <si>
    <t xml:space="preserve">TTCCAAGCCTACGTTACTACTCCCTCTGTTTTTTTATACATGACGTTTCCTAATTCAAAGCTGAATTGTTGGGCGTCAAGTATTTAGAAACGGAGGTAGTATTTATTATTTGGCCCAACG</t>
  </si>
  <si>
    <t xml:space="preserve">GRMZM2G175419_T03|GRMZM2G487119_T01</t>
  </si>
  <si>
    <t xml:space="preserve">||:|||-||:||||||||||||||;||:||||||:-</t>
  </si>
  <si>
    <t xml:space="preserve">zma-miRn106 </t>
  </si>
  <si>
    <t xml:space="preserve">KM221693</t>
  </si>
  <si>
    <t xml:space="preserve">174681377:174681397(+)</t>
  </si>
  <si>
    <t xml:space="preserve">TGGTGGAAAATTTCAGGTTAG</t>
  </si>
  <si>
    <t xml:space="preserve">GGTGAATAGGCTAACCTGAAAATTTCCACCACAAACTTCGAAAGATTGCTCCCAGTATATGCTTAGAATGTACAGGAACTAAAGGAGTCACAGCCACTGGTGAGAAATAAAAAAGGAAGTATCAAGGACAAAAGGAACTTTTTTTTCTTTTGAAGTTTGTGGTGGAAAATTTCAGGTTAGCCTATCACCACCTCTAGCTC</t>
  </si>
  <si>
    <t xml:space="preserve">GRMZM2G136453_T01</t>
  </si>
  <si>
    <t xml:space="preserve">|||||||||||||||--||||</t>
  </si>
  <si>
    <t xml:space="preserve">  Purple acid phosphatase-like, N-terminal  Metallophosphoesterase  Fibronectin, type III</t>
  </si>
  <si>
    <t xml:space="preserve">  protein nucleotide pyrophosphatase/phosphodiesterase, putative, expressed</t>
  </si>
  <si>
    <t xml:space="preserve">zma-miRn105 </t>
  </si>
  <si>
    <t xml:space="preserve">KM221694</t>
  </si>
  <si>
    <t xml:space="preserve">173914639:173914662(+)</t>
  </si>
  <si>
    <t xml:space="preserve">ACTGGAGGGGATTGGAGAGGCTAA</t>
  </si>
  <si>
    <t xml:space="preserve">TTAGTTTGAGAGCCACAAAACTGGAGGGGATTGGAGAGGCTAAAATCCTCCCCTTATTCAATTTCGAATAAGAAGAAGATTTTAGCCTCTCCAATTCTCTTCGGTATTTGAACTCCCAAA</t>
  </si>
  <si>
    <t xml:space="preserve">GRMZM2G034551_T01|GRMZM2G380668_T01</t>
  </si>
  <si>
    <t xml:space="preserve">-|:||||||||||||||-||||||;||::|||||||||||||-||||||</t>
  </si>
  <si>
    <t xml:space="preserve">  Zinc/iron permease, fungal and plant  Zinc/iron permease|  Sodium:dicarboxylate symporter</t>
  </si>
  <si>
    <t xml:space="preserve">  protein metal cation transporter, putative, expressed|  protein expressed protein</t>
  </si>
  <si>
    <t xml:space="preserve">zma-miRn104 </t>
  </si>
  <si>
    <t xml:space="preserve">KM221695</t>
  </si>
  <si>
    <t xml:space="preserve">161575729:161575752(+)</t>
  </si>
  <si>
    <t xml:space="preserve">AACTGACCCCTAGCACTGACGACA</t>
  </si>
  <si>
    <t xml:space="preserve">TTCACTGGCGTTTTTCAGTGACGCCAGTGCTAGGGGCCAGTAGAATTCGAATAAACAACTGACCCCTAGCACTGACGACACTAAAAAACGCCAGTGCAAA</t>
  </si>
  <si>
    <t xml:space="preserve">zma-miRn103 </t>
  </si>
  <si>
    <t xml:space="preserve">KM221696</t>
  </si>
  <si>
    <t xml:space="preserve">1546030:1546053(+)</t>
  </si>
  <si>
    <t xml:space="preserve">ACCCCTGGATGAGAAATGAAGGCA</t>
  </si>
  <si>
    <t xml:space="preserve">TTGTGCTCATATGAGCACTTTAAATCTGGTGCCTTCATTTCTCATCTAAGTGTGAATAGACATTTTCTAGTTTCTTCTGTGCGTCACCCTTGACCACCTGCGCCGTCTGTCGCTTCTATGTGCCACTGCTGCTCTCACCCCTGGATGAGAAATGAAGGCACCAGATTTAAAGTGCTCATA</t>
  </si>
  <si>
    <t xml:space="preserve">zma-miRn99 </t>
  </si>
  <si>
    <t xml:space="preserve">KM221700</t>
  </si>
  <si>
    <t xml:space="preserve">chr2</t>
  </si>
  <si>
    <t xml:space="preserve">9941886:9941904(-)</t>
  </si>
  <si>
    <t xml:space="preserve">GCTTTAAGATTGATGGGGT</t>
  </si>
  <si>
    <t xml:space="preserve">CCACCCCATCAATCTTAAAGTAATAGAACACCGATCTTAAAGCAATAGAACAGCCTGCAGAGAAGTGGCTCGGTGTTCTGTTGCTTTAAGATTGATGGGGTGGACATGTGTCGTGAATCC</t>
  </si>
  <si>
    <t xml:space="preserve">GRMZM2G100579_T01|GRMZM2G100579_T02|GRMZM2G348316_T01</t>
  </si>
  <si>
    <t xml:space="preserve">||||:||:||||||||-:|;||||:||:||||||||-:|;|-|||||:||||||:||||</t>
  </si>
  <si>
    <t xml:space="preserve">  AIG1|  AIG1|  protein transposon protein, putative, Pong sub-class, expressed</t>
  </si>
  <si>
    <t xml:space="preserve">  protein GTP binding protein, putative, expressed|  protein GTP binding protein, putative, expressed</t>
  </si>
  <si>
    <t xml:space="preserve">zma-miRn95 </t>
  </si>
  <si>
    <t xml:space="preserve">KM221704</t>
  </si>
  <si>
    <t xml:space="preserve">84431424:84431447(-)</t>
  </si>
  <si>
    <t xml:space="preserve">AATAACTCTATTTTCGGCGGCCAG</t>
  </si>
  <si>
    <t xml:space="preserve">GGCTCTCGGTGGCCGTCGAAAATAACTCTATTTTCGGCGGCCAGGTTATAGGCCGCCGAAAGTAGCTTTATTTTCGATGGCCACTGACACAACCGCCAAA</t>
  </si>
  <si>
    <t xml:space="preserve">GRMZM2G067315_T01</t>
  </si>
  <si>
    <t xml:space="preserve">||||||-|||||||||||-||||||</t>
  </si>
  <si>
    <t xml:space="preserve">  Prion protein  Dense granule Gra6 protein  HMW kininogen  Potassium channel, voltage dependent, Kv3.4  Adrenergic receptor, alpha-1A</t>
  </si>
  <si>
    <t xml:space="preserve">  protein retrotransposon protein, putative, unclassified, expressed</t>
  </si>
  <si>
    <t xml:space="preserve">zma-miRn94 </t>
  </si>
  <si>
    <t xml:space="preserve">KM221705</t>
  </si>
  <si>
    <t xml:space="preserve">82518736:82518759(-)</t>
  </si>
  <si>
    <t xml:space="preserve">AAACGTGTCGGGCTTTAAACGGGC</t>
  </si>
  <si>
    <t xml:space="preserve">CAAACCCGAAAAGGCCCGATACGTTTAATTTCGGGCCGGCCAGGCCCGTATTGAGCTAAACGTGTCGGGCTTTAAACGGGCAGCCCGAAAATTGTAAAGG</t>
  </si>
  <si>
    <t xml:space="preserve">zma-miRn93 </t>
  </si>
  <si>
    <t xml:space="preserve">KM221706</t>
  </si>
  <si>
    <t xml:space="preserve">7069831:7069854(-)</t>
  </si>
  <si>
    <t xml:space="preserve">ACGACTGAAGGGTAAATTTGTCTT</t>
  </si>
  <si>
    <t xml:space="preserve">ATACAAAGATAAATTTACTCTTCAGTCGTAATTATGATTTTGTCCCTCTTTGAAAATTAACTGTTTGTAATTGTGATTTTACCTCTGTTTTTTAAAGGAGTGAGCAAAATCACAACTACGACTGAAGGGTAAATTTGTCTTTGTATATCCTATTTCACAT</t>
  </si>
  <si>
    <t xml:space="preserve">zma-miRn92a </t>
  </si>
  <si>
    <t xml:space="preserve">KM221707</t>
  </si>
  <si>
    <t xml:space="preserve">38358154:38358174(-)</t>
  </si>
  <si>
    <t xml:space="preserve">AAGAGAATACACAGGCTGACA</t>
  </si>
  <si>
    <t xml:space="preserve">ACCCACATGTCAGCCTATGTCAGCCTGTGTATCTTTTTTGTCTCTCTTTTTCCGCATGTCTGGTGAGGGAGAACTGAGAAAAGAGAATACACAGGCTGACATGTGGGGTCCACATGTAAA</t>
  </si>
  <si>
    <t xml:space="preserve">GRMZM2G102605_T01|GRMZM2G102605_T02|GRMZM2G102605_T03|GRMZM2G505934_T01</t>
  </si>
  <si>
    <t xml:space="preserve">|||||||||-|||-|||||-|;|||||||||-|||-|||||-|;|||||||||-|||-|||||-|;||||||-:|||||-|||||||</t>
  </si>
  <si>
    <t xml:space="preserve">  Cold acclimation WCOR413|  protein cold acclimation protein WCOR413, putative, expressed|  Cold acclimation WCOR413|</t>
  </si>
  <si>
    <t xml:space="preserve">  protein cold acclimation protein WCOR413, putative, expressed||  protein cold acclimation protein WCOR413, putative, expressed</t>
  </si>
  <si>
    <t xml:space="preserve">zma-miRn92b </t>
  </si>
  <si>
    <t xml:space="preserve">KM221708</t>
  </si>
  <si>
    <t xml:space="preserve">214444794:214444814(-)</t>
  </si>
  <si>
    <t xml:space="preserve">TGTCAGTTTGTGTATCTCTTTTCTCTCTTTTTTCTGCATATCTGGTGAGAGAACCAGGAAAAGAGAATACACAGGCTGACATGTGGGGTCTATATATCAA</t>
  </si>
  <si>
    <t xml:space="preserve">zma-miRn91 </t>
  </si>
  <si>
    <t xml:space="preserve">KM221709</t>
  </si>
  <si>
    <t xml:space="preserve">36633286:36633306(-)</t>
  </si>
  <si>
    <t xml:space="preserve">TTATGTAGATGGTATCAGAGT</t>
  </si>
  <si>
    <t xml:space="preserve">AACAGTTTTTGCTCTGATTCCATCTACATAACAAGTAATAACATCGCAAAGGTTCCTTTTCTATGCAATTCTATTATTTGTTATGTAGATGGTATCAGAGTAAAATTAGGGAGGAGGGTT</t>
  </si>
  <si>
    <t xml:space="preserve">zma-miRn90 </t>
  </si>
  <si>
    <t xml:space="preserve">KM221710</t>
  </si>
  <si>
    <t xml:space="preserve">27738365:27738385(-)</t>
  </si>
  <si>
    <t xml:space="preserve">ACAACAAATTGGTGACTCGGC</t>
  </si>
  <si>
    <t xml:space="preserve">CTACAAACTTTTGGCTTTGCACAACAAATTGGTGACTCGGCAGGAGTTGGCCTTAGTGGTCACCGGCGAGTCACCAATTTGTGGTGCACAGCCAAAAGTT</t>
  </si>
  <si>
    <t xml:space="preserve">GRMZM2G122455_T01</t>
  </si>
  <si>
    <t xml:space="preserve">|-||||||||:||-</t>
  </si>
  <si>
    <t xml:space="preserve">zma-miRn87 </t>
  </si>
  <si>
    <t xml:space="preserve">KM221713</t>
  </si>
  <si>
    <t xml:space="preserve">221828183:221828205(+)</t>
  </si>
  <si>
    <t xml:space="preserve">TTGAAGTAAACATGTATGAAGTC</t>
  </si>
  <si>
    <t xml:space="preserve">CGCTTTGATGGCCTAAATTTTGAAGTAAACATGTATGAAGTCCCCATCATATTGCTATGATGGAGACTTCGTACATGTACTTCAAAATTTAGTCTGCTTG</t>
  </si>
  <si>
    <t xml:space="preserve">zma-miRn86 </t>
  </si>
  <si>
    <t xml:space="preserve">KM221714</t>
  </si>
  <si>
    <t xml:space="preserve">221113664:221113685(+)</t>
  </si>
  <si>
    <t xml:space="preserve">TCCCTCTCTCCCTTGAAGGCTC</t>
  </si>
  <si>
    <t xml:space="preserve">AATGGCATGGCTCTCTTGGTCCCTCTCTCCCTTGAAGGCTCTCTCTGGTAAATATGGTTGCCTTTCACAATGAACTTCCATCAGATCTTTGTGAGAGAGCCTTCAGGAGGGGGGGGGGAT</t>
  </si>
  <si>
    <t xml:space="preserve">GRMZM2G178917_T01|GRMZM2G361855_T01</t>
  </si>
  <si>
    <t xml:space="preserve">:|||||:|||||||--||||||;:|-||||||||||:||||||:|</t>
  </si>
  <si>
    <t xml:space="preserve">  Adrenodoxin reductase  Flavin-containing amine oxidase  FAD dependent oxidoreductase  Amine oxidase  Cyclopropane-fatty-acyl-phospholipid synthase  Methyltransferase type 11  Methyltransferase type 12|  protein expressed protein</t>
  </si>
  <si>
    <t xml:space="preserve">  protein Cyclopropane-fatty-acyl-phospholipid synthase, putative, expressed</t>
  </si>
  <si>
    <t xml:space="preserve">zma-miRn84 </t>
  </si>
  <si>
    <t xml:space="preserve">KM221716</t>
  </si>
  <si>
    <t xml:space="preserve">210785769:210785787(+)</t>
  </si>
  <si>
    <t xml:space="preserve">TGTACTTTGTTATTTACTC</t>
  </si>
  <si>
    <t xml:space="preserve">ATGCTCAAAAAAATATAGATGTACTTTGTTATTTACTCTGTACATTTTGGTAGTACAAAAATGTGTGCAGTAAATAGCGACAAGAATGTGCAGAGTAAATAACGAAGTACATCTATAAAT</t>
  </si>
  <si>
    <t xml:space="preserve">GRMZM2G055271_T01</t>
  </si>
  <si>
    <t xml:space="preserve">|||||||:|||||||||||</t>
  </si>
  <si>
    <t xml:space="preserve">  protein C2 domain containing protein, expressed</t>
  </si>
  <si>
    <t xml:space="preserve">zma-miRn83 </t>
  </si>
  <si>
    <t xml:space="preserve">KM221717</t>
  </si>
  <si>
    <t xml:space="preserve">208784959:208784979(+)</t>
  </si>
  <si>
    <t xml:space="preserve">CGAGAGGATTGAAGGGGTTAA</t>
  </si>
  <si>
    <t xml:space="preserve">TTGCTTGGGAGCTAGGACCCGAGAGGATTGAAGGGGTTAAAATTTTCTTGTTATTCAATATTGAATATTAAGGAAATTTTAGTGACTTTAATCCTCTCCG</t>
  </si>
  <si>
    <t xml:space="preserve">GRMZM2G019180_T01|GRMZM2G318799_T01</t>
  </si>
  <si>
    <t xml:space="preserve">-||||||||||||:|||||||;-|||||||||||||||:||||</t>
  </si>
  <si>
    <t xml:space="preserve">  protein disease resistance protein RPM1, putative, expressed</t>
  </si>
  <si>
    <t xml:space="preserve">zma-miRn82 </t>
  </si>
  <si>
    <t xml:space="preserve">KM221718</t>
  </si>
  <si>
    <t xml:space="preserve">206287480:206287500(+)</t>
  </si>
  <si>
    <t xml:space="preserve">TTCGATCCAGATGCAACCGAA</t>
  </si>
  <si>
    <t xml:space="preserve">ATTTTGTTCGGTTGTGTGGGGGTCGAGGGAGATTAAATCACCTTCTATTTAATATTAACTAAGGAGAAATTTATTCTAGTTCGATCCAGATGCAACCGAATAAGCCCATAGGATACCCCT</t>
  </si>
  <si>
    <t xml:space="preserve">GRMZM2G505486_T01</t>
  </si>
  <si>
    <t xml:space="preserve">|||||||||||:||||||||-</t>
  </si>
  <si>
    <t xml:space="preserve">  protein rhodanese, putative, expressed</t>
  </si>
  <si>
    <t xml:space="preserve">zma-miRn81 </t>
  </si>
  <si>
    <t xml:space="preserve">KM221719</t>
  </si>
  <si>
    <t xml:space="preserve">193504603:193504623(-)</t>
  </si>
  <si>
    <t xml:space="preserve">AACGTGGGAAGGCTTGATCTA</t>
  </si>
  <si>
    <t xml:space="preserve">TAATGTGAAACTAGATCAAATCTTGGCACGTTTAGGAGCCAGTGTCCCTGCCCAGGCCATCGATAGGTCGACTCCATGTTGTATATTGGCTAGCTCTGTAGCTTGGCTCACTGGCTCTTAAACGTGGGAAGGCTTGATCTAGTTTGAGATTGGTGCACAA</t>
  </si>
  <si>
    <t xml:space="preserve">zma-miRn80 </t>
  </si>
  <si>
    <t xml:space="preserve">KM221720</t>
  </si>
  <si>
    <t xml:space="preserve">181849359:181849382(+)</t>
  </si>
  <si>
    <t xml:space="preserve">ATTTGTAGTGTTCAGATTAAGTTT</t>
  </si>
  <si>
    <t xml:space="preserve">TTACAAACCACTATTGTAATCTTAGTCTGGATACTATAAAAAATAGTATGCGTATTTTAAAATATGCTTACTATAAATTTGTAGTGTTCAGATTAAGTTTAGAATAGTTGTCTAAGATTT</t>
  </si>
  <si>
    <t xml:space="preserve">zma-miRn78a </t>
  </si>
  <si>
    <t xml:space="preserve">KM221722</t>
  </si>
  <si>
    <t xml:space="preserve">163230129(-)20(-)</t>
  </si>
  <si>
    <t xml:space="preserve">ATATAATAGGAGTAGGATGGA</t>
  </si>
  <si>
    <t xml:space="preserve">TTCTATATTACTCGAATTATATACAAAATTTTAAGTTTAAATTCATTTATTTTACCTATAGCAAGAGATAAAATTTCTGACAAGTTTAAATTAAAAAATCGGCTAAAATGTTCTTTTTTATTACAGCTAAAACATAATGAATTTGAACTTGGATTTTTCTATATAATAGGAGTAGGATGGAAAAAATATGTATGAATTTT</t>
  </si>
  <si>
    <t xml:space="preserve">GRMZM2G072890_T01</t>
  </si>
  <si>
    <t xml:space="preserve">|||||||-:|||||:|||:||</t>
  </si>
  <si>
    <t xml:space="preserve">  Antifreeze protein, type I  Late embryogenesis abundant protein 3</t>
  </si>
  <si>
    <t xml:space="preserve">  protein late embryogenesis abundant protein, putative</t>
  </si>
  <si>
    <t xml:space="preserve">zma-miRn78b </t>
  </si>
  <si>
    <t xml:space="preserve">KM221723</t>
  </si>
  <si>
    <t xml:space="preserve">33713718:33713738(-)</t>
  </si>
  <si>
    <t xml:space="preserve">CCATCCTACTCCAATTATATACAAAACTTCAATTTCAAATTGATTATATTTTAGTTGTAATAAAAAAGTAAAATTTCTAACAAGTTTAAATTAGATAATTAGCTAAAATATTCTTTTTTATTAAAGCTAACATATAATGAATTTTAATTTGAAATTTTATATATAATAGGAGTAGGATGGAAAGAATATGTATGAATCTT</t>
  </si>
  <si>
    <t xml:space="preserve">zma-miRn78c </t>
  </si>
  <si>
    <t xml:space="preserve">KM221724</t>
  </si>
  <si>
    <t xml:space="preserve">33870551:33870571(+)</t>
  </si>
  <si>
    <t xml:space="preserve">TATCCATACATATTTTTCCATCATACTCCAATTATATGCAAAATTTCAAGTTCAAATTCGTTATAATTTAGCTATAACAAAAAGATAAAATTTCTGACAAGTTTAAATTATAAAATCGGCTAAAGTGCTCTCTTTTTTATTACATATAAAATATAACAAATTTGAACTTGAAATTTTGTATATAATAGGAGTAGGATGGAAATAATATGTATGCATTTTT</t>
  </si>
  <si>
    <t xml:space="preserve">zma-miRn78d </t>
  </si>
  <si>
    <t xml:space="preserve">KM221725</t>
  </si>
  <si>
    <t xml:space="preserve">53885811:53885831(-)</t>
  </si>
  <si>
    <t xml:space="preserve">CATACATATATTTTTTTTCCATTTTACTCCAATTATATACAAAATTTCAAGTTCAAATTCATTATACTTTAGCTGTAATAAAAATATAAATTTTCTGACAAGTTTAAATTAGAAAATCAGCTAAAATGTTATCTTTTTTATTACAGATAAAATATAACGAACTTGAACTTGAAATTTTGTATATAATAGGAGTAGGATGGAAATAATATGTATGGTTTTT</t>
  </si>
  <si>
    <t xml:space="preserve">zma-miRn76 </t>
  </si>
  <si>
    <t xml:space="preserve">KM221727</t>
  </si>
  <si>
    <t xml:space="preserve">142627941:142627958(-)</t>
  </si>
  <si>
    <t xml:space="preserve">TGGACCTAGATGACACAC</t>
  </si>
  <si>
    <t xml:space="preserve">TTTAAAGTGTGTCATCTAGTTCCATGTACTATTTCAAAGGTCATTGGAACCCCCATTAGTTTGAATGCCACATTAGCTGTTGAACCGGGCCTTAGCCCCATTTTGACTTCATTTGACGTACAATAAATAGTTAATGGAGGTTCATGTTACCTTGAATCGTACATGGACCTAGATGACACACCTGAAATTGTTCATGCACT</t>
  </si>
  <si>
    <t xml:space="preserve">zma-miRn75 </t>
  </si>
  <si>
    <t xml:space="preserve">KM221728</t>
  </si>
  <si>
    <t xml:space="preserve">139997625:139997648(-)</t>
  </si>
  <si>
    <t xml:space="preserve">CGGACATAAGGTAATATCCGACGG</t>
  </si>
  <si>
    <t xml:space="preserve">GACGGCCCCTAGGATTCCGTCGGACATAAGGTAATATCCGACGGCTTATCTGACAGTCGTTGGACATAACGTTATGTCTGACGGTCCTTCTGCCAGCCGT</t>
  </si>
  <si>
    <t xml:space="preserve">AC200099.4_FGT006</t>
  </si>
  <si>
    <t xml:space="preserve">  Cytochrome P450  Cytochrome P450, E-class, group I</t>
  </si>
  <si>
    <t xml:space="preserve">  protein cytochrome P450, putative, expressed</t>
  </si>
  <si>
    <t xml:space="preserve">zma-miRn70 </t>
  </si>
  <si>
    <t xml:space="preserve">KM221734</t>
  </si>
  <si>
    <t xml:space="preserve">chr1</t>
  </si>
  <si>
    <t xml:space="preserve">73124396:73124416(-)</t>
  </si>
  <si>
    <t xml:space="preserve">TCAGGAGCACAGTAGTTCAGA</t>
  </si>
  <si>
    <t xml:space="preserve">ATAGTATTTCAACAGAAGTTTCAGGAGCACAGTAGTTCAGATACATAGTTCAACAACAAATGCTTCATGAGGACAATAGTTAATTGTTTTCTTCCTCGGAGTAGTTCAACAAGTGCTTCTGAACTACTGTGCTTCTGAAC</t>
  </si>
  <si>
    <t xml:space="preserve">GRMZM2G153438_T01</t>
  </si>
  <si>
    <t xml:space="preserve">:|||||-|||||||||:|||:|</t>
  </si>
  <si>
    <t xml:space="preserve">  protein nucleoside transporter, putative, expressed</t>
  </si>
  <si>
    <t xml:space="preserve">zma-miRn69 </t>
  </si>
  <si>
    <t xml:space="preserve">KM221735</t>
  </si>
  <si>
    <t xml:space="preserve">53895476(-)20(-)</t>
  </si>
  <si>
    <t xml:space="preserve">TTAAGGTAATTGAGGACACCA</t>
  </si>
  <si>
    <t xml:space="preserve">TTAACATAAGTTATGGCGTCCTTAATCACCTAAAAAAATATGAACTTGAAATTCATCTTGTACATAGAGAAATGAAAAAGACAAATCTTATGTACAAGTTAAATTTCAAGTTCATATTCTTTAAGGTAATTGAGGACACCATAACTTATGTTAGAAAATT</t>
  </si>
  <si>
    <t xml:space="preserve">GRMZM2G043500_T01|GRMZM2G524393_T01</t>
  </si>
  <si>
    <t xml:space="preserve">|:||:|||-||||||||||||;||||:||-|||||-||||||||</t>
  </si>
  <si>
    <t xml:space="preserve">zma-miRn68 </t>
  </si>
  <si>
    <t xml:space="preserve">KM221736</t>
  </si>
  <si>
    <t xml:space="preserve">53773733:53773756(+)</t>
  </si>
  <si>
    <t xml:space="preserve">TTGGAACAAGGGAAAAGTGAAGGA</t>
  </si>
  <si>
    <t xml:space="preserve">AAAAATCCTTCATATTGTCTTTGTTCCAAAGGGACCCTTAGTCACTAAGGCTTCCTTTGGAACAAGGGAAAAGTGAAGGAATTTTGAAGGATTAAAACCC</t>
  </si>
  <si>
    <t xml:space="preserve">GRMZM2G561422_T01</t>
  </si>
  <si>
    <t xml:space="preserve">|||||||||:||||||:|:-</t>
  </si>
  <si>
    <t xml:space="preserve">zma-miRn66a </t>
  </si>
  <si>
    <t xml:space="preserve">KM221739</t>
  </si>
  <si>
    <t xml:space="preserve">48048114:48048137(+)</t>
  </si>
  <si>
    <t xml:space="preserve">ATCTAGAGAGGAAGAGTGGAGCGG</t>
  </si>
  <si>
    <t xml:space="preserve">GTTGGAGAGCGGATGAGAACAGAGTCGTTCTATTTCTATTTTCTAGGTGTTTGGTTATCTAGAGAGGAAGAGTGGAGCGGCTCTAGGAATATCTCGGTTA</t>
  </si>
  <si>
    <t xml:space="preserve">zma-miRn63 </t>
  </si>
  <si>
    <t xml:space="preserve">KM221743</t>
  </si>
  <si>
    <t xml:space="preserve">43392736:43392759(+)</t>
  </si>
  <si>
    <t xml:space="preserve">AGGGTTTGTTTGGGAGCAAGTGGA</t>
  </si>
  <si>
    <t xml:space="preserve">AGACGGGATATTGTCAACTAGGGTTTGTTTGGGAGCAAGTGGATTAAAGTGAATTAAAGAGGCTTTGAATATAAGGAGATTTTAACGTCTTCAGTCTTGTTGCTCCCAAACACACCCTGA</t>
  </si>
  <si>
    <t xml:space="preserve">GRMZM2G109967_T01|GRMZM2G109967_T02</t>
  </si>
  <si>
    <t xml:space="preserve">||||||||||||||||||||||||;||||||||||||||||||||||||</t>
  </si>
  <si>
    <t xml:space="preserve">  protein CDP-alcohol phosphatidyltransferase, putative, expressed|  protein CDP-alcohol phosphatidyltransferase, putative, expressed</t>
  </si>
  <si>
    <t xml:space="preserve">zma-miRn60 </t>
  </si>
  <si>
    <t xml:space="preserve">KM221746</t>
  </si>
  <si>
    <t xml:space="preserve">34977211:34977234(-)</t>
  </si>
  <si>
    <t xml:space="preserve">ATCCATGATTTGTAGTGACGGTTT</t>
  </si>
  <si>
    <t xml:space="preserve">AGTGGTGGTTTTTTAAAAAACCGTCACTAAAAATCATTATTTCTACAGGCGGTTTTTTAACAAAATCGCCTATAAAAATCCATGATTTGTAGTGACGGTTTATTAAGAAAACCGCCACTA</t>
  </si>
  <si>
    <t xml:space="preserve">zma-miRn56 </t>
  </si>
  <si>
    <t xml:space="preserve">KM221750</t>
  </si>
  <si>
    <t xml:space="preserve">290734251:290734271(-)</t>
  </si>
  <si>
    <t xml:space="preserve">TGTGTTTGGCAATTTAGGAAC</t>
  </si>
  <si>
    <t xml:space="preserve">CTTTTAGTTCCTAAGTTGCCAAACACATGGACTTAAGAAGGATTATCCCTCTTTAGTCCATGTGTTTGGCAATTTAGGAACTAAAAGGGACTAAAACGGA</t>
  </si>
  <si>
    <t xml:space="preserve">GRMZM2G417765_T01</t>
  </si>
  <si>
    <t xml:space="preserve">||||||||:|||||||||||-</t>
  </si>
  <si>
    <t xml:space="preserve">  DEAD-like helicase, N-terminal  SNF2-related</t>
  </si>
  <si>
    <t xml:space="preserve">  protein SNF2 family N-terminal domain containing protein, expressed</t>
  </si>
  <si>
    <t xml:space="preserve">zma-miRn55 </t>
  </si>
  <si>
    <t xml:space="preserve">KM221751</t>
  </si>
  <si>
    <t xml:space="preserve">289537912:289537935(+)</t>
  </si>
  <si>
    <t xml:space="preserve">ATATGTTGAGGTAGATTGAGGTGT</t>
  </si>
  <si>
    <t xml:space="preserve">AATATTAACCTCAATTCATATATGTTGAGGTAGATTGAGGTGTAAATTAGTTTAAGTTACACTTCAATACACCTTAATACATATGGATTATGATTAATACTCACCCAAACTAGATCTAAAGGGTGCATCGCCCACCCCTT</t>
  </si>
  <si>
    <t xml:space="preserve">GRMZM2G359333_T01</t>
  </si>
  <si>
    <t xml:space="preserve">|||||||||||||:||||-:||::</t>
  </si>
  <si>
    <t xml:space="preserve">  Zinc finger, FYVE/PHD-type  Homeodomain-like  Zinc finger, PHD-type  SANT, DNA-binding</t>
  </si>
  <si>
    <t xml:space="preserve">zma-miRn53 </t>
  </si>
  <si>
    <t xml:space="preserve">KM221753</t>
  </si>
  <si>
    <t xml:space="preserve">257769635:257769658(+)</t>
  </si>
  <si>
    <t xml:space="preserve">AATTCTCGTCGGTTTGACCAGGCC</t>
  </si>
  <si>
    <t xml:space="preserve">CCCGTCGGCTATCGTCAAACCGACGGGGATTAACAATTCATTCTCGTCAGACACGTAATTCTCGTCGGTTTGACCAGGCCGACGAGAATTAATTGTTAAT</t>
  </si>
  <si>
    <t xml:space="preserve">zma-miRn51a </t>
  </si>
  <si>
    <t xml:space="preserve">KM221755</t>
  </si>
  <si>
    <t xml:space="preserve">253486086:253486109(-)</t>
  </si>
  <si>
    <t xml:space="preserve">AGGATTGAAGGGGATTAAGGGGGA</t>
  </si>
  <si>
    <t xml:space="preserve">TGGTGACACGGAATCTCGGGAGGATTGAAGGGGATTAAGGGGGAAATAAGTTTATTTCCCCTGAATCTCCTCTAATCCTTCCGGGATCTTCTTGTCACGA</t>
  </si>
  <si>
    <t xml:space="preserve">GRMZM2G465125_T01</t>
  </si>
  <si>
    <t xml:space="preserve">||||||||||||||||-|||-|||</t>
  </si>
  <si>
    <t xml:space="preserve">  protein transposon protein, putative, CACTA, En/Spm sub-class, expressed</t>
  </si>
  <si>
    <t xml:space="preserve">zma-miRn51b </t>
  </si>
  <si>
    <t xml:space="preserve">KM221756</t>
  </si>
  <si>
    <t xml:space="preserve">73432683:73432706(+)</t>
  </si>
  <si>
    <t xml:space="preserve">GTGACAAAGGGATCCTGAGAGGATTGAAGGGGATTAAGGGGGAAATAAACTAATTTCTCTCTCAATCCCTCCGATCCTCCCGGGATCCCGGGTCACCAAA</t>
  </si>
  <si>
    <t xml:space="preserve">zma-miRn49a </t>
  </si>
  <si>
    <t xml:space="preserve">KM221758</t>
  </si>
  <si>
    <t xml:space="preserve">241036135:241036155(+)</t>
  </si>
  <si>
    <t xml:space="preserve">TAACTGTTAGAGTAAGATGAA</t>
  </si>
  <si>
    <t xml:space="preserve">AATTTCATGGCCAAATTCATCTTACTATAGCAGCTACAAAAAAGATAAAATTTCCGACAAACAATAATAGTTCAAATGCACCAAAATTTGTCTTTTTTGTAACTGTTAGAGTAAGATGAATTTGATCATAAAATTTTGTA</t>
  </si>
  <si>
    <t xml:space="preserve">GRMZM2G019673_T01|GRMZM2G019673_T04</t>
  </si>
  <si>
    <t xml:space="preserve">||||||:|||||||||||:||;||||||:|||||||||||:||</t>
  </si>
  <si>
    <t xml:space="preserve">  Uncharacterised conserved protein UCP007663  Six-hairpin glycosidase-like|  Six-hairpin glycosidase-like</t>
  </si>
  <si>
    <t xml:space="preserve">  protein alpha-1,2-fucosidase, putative, expressed|  protein alpha-1,2-fucosidase, putative, expressed</t>
  </si>
  <si>
    <t xml:space="preserve">zma-miRn49b </t>
  </si>
  <si>
    <t xml:space="preserve">KM221759</t>
  </si>
  <si>
    <t xml:space="preserve">193503590:193503610(-)</t>
  </si>
  <si>
    <t xml:space="preserve">TACACAAAATTTAATGGTTGAATTCATCTTACTCTAGTAGTTACAAAAAAGACAAATTCTGATAAATAGTAATAGTTCAAATGCACCAAAATTTGTTTTTTAACTGTTAGAGTAAGATGAATTTGGCCATGAATTTTTGT</t>
  </si>
  <si>
    <t xml:space="preserve">zma-miRn49c </t>
  </si>
  <si>
    <t xml:space="preserve">KM221760</t>
  </si>
  <si>
    <t xml:space="preserve">240478187:240478207(-)</t>
  </si>
  <si>
    <t xml:space="preserve">CATCTTACTCTAGCAGTTACAAAAAAGACAAATTTTGGTGCATTTAAACTATTACTGTTTGTCAAAAAAATTGTCTTTTTTAACTGTTAGAGTAAGATGAATTTGACCATTAAATTTTGT</t>
  </si>
  <si>
    <t xml:space="preserve">zma-miRn47 </t>
  </si>
  <si>
    <t xml:space="preserve">KM221767</t>
  </si>
  <si>
    <t xml:space="preserve">238910422:238910445(-)</t>
  </si>
  <si>
    <t xml:space="preserve">AACACACGTGGATTGCGGTGAATA</t>
  </si>
  <si>
    <t xml:space="preserve">CTAGTATTCCCCCTAATTCACATGTGTTGAGATATATTGGGGTGTAAATTAGTTTAATTTATACTCTAATAAACCTCAACACACGTGGATTGCGGTGAATACTAGAGTATCCAAATAAGG</t>
  </si>
  <si>
    <t xml:space="preserve">GRMZM2G538325_T01</t>
  </si>
  <si>
    <t xml:space="preserve">|||||||||||||||-:||-</t>
  </si>
  <si>
    <t xml:space="preserve">zma-miRn45a </t>
  </si>
  <si>
    <t xml:space="preserve">KM221769</t>
  </si>
  <si>
    <t xml:space="preserve">233559124:233559143(+)</t>
  </si>
  <si>
    <t xml:space="preserve">TTTTGTTAATGTTTGGAGTA</t>
  </si>
  <si>
    <t xml:space="preserve">TCCTTGATGTTCTGGATAATTTTGTTAATGTTTGGAGTAGCCCCATCAAAGACACACCAGTTCCCGTGTTTCCAAAGCCACCAGGCTACCAGGATTACTGCAGAATTTAAACCTTTGATGGCGCTACTCCAAACATTAAC</t>
  </si>
  <si>
    <t xml:space="preserve">GRMZM2G027864_T01|GRMZM2G104321_T01</t>
  </si>
  <si>
    <t xml:space="preserve">|||||:|||||||||:||:-;|||||:|||||||||:||:-</t>
  </si>
  <si>
    <t xml:space="preserve">  Protein of unknown function DUF1544  Protein of unknown function DUF659  HAT dimerisation|  Protein of unknown function DUF659  HAT dimerisation</t>
  </si>
  <si>
    <t xml:space="preserve">  protein transposon protein, putative, unclassified|  protein transposon protein, putative, unclassified</t>
  </si>
  <si>
    <t xml:space="preserve">zma-miRn45d </t>
  </si>
  <si>
    <t xml:space="preserve">KM221772</t>
  </si>
  <si>
    <t xml:space="preserve">8019954:8019973(+)</t>
  </si>
  <si>
    <t xml:space="preserve">ATTGTGAGCCCTTTGTTAATTTTGTTAATGTTTGGAGTAGCGCCGTCAAAGGTTTAAATTTTGCAGTAGTCCTGGTAGCCTGGTGGCTTTGGAAACACGGGAACTGGTGTGTCTTTGATGGGGCTACTCCAAACATTAAC</t>
  </si>
  <si>
    <t xml:space="preserve">zma-miRn43a </t>
  </si>
  <si>
    <t xml:space="preserve">KM221774</t>
  </si>
  <si>
    <t xml:space="preserve">224516490:224516510(+)</t>
  </si>
  <si>
    <t xml:space="preserve">ATAAGACGTTTTGACATTTCT</t>
  </si>
  <si>
    <t xml:space="preserve">ACTCCATCCGTTCCAAATTATAAGACGTTTTGACATTTCTAGATTCATATCTTTTGCTACTTGTCTAGATACGCAGTAAAAAGCTATGAATATAGAAATGTCAAAACGCCTTATAATTTG</t>
  </si>
  <si>
    <t xml:space="preserve">||||:|||||||||--|||||</t>
  </si>
  <si>
    <t xml:space="preserve">zma-miRn43b </t>
  </si>
  <si>
    <t xml:space="preserve">KM221775</t>
  </si>
  <si>
    <t xml:space="preserve">9059987:9060007(+)</t>
  </si>
  <si>
    <t xml:space="preserve">ACTTTCCCTGTTCCAAATCATAAGACGTTTTGACATTTCTATATTTCTAGCTTTTGATATGTACTTAGGTATACACTATGTCTAACACATAGCAAGAGTAATGTATATAGAAAAAGTCAAAATGTTTTATAATTTAAAAT</t>
  </si>
  <si>
    <t xml:space="preserve">zma-miRn42a </t>
  </si>
  <si>
    <t xml:space="preserve">KM221776</t>
  </si>
  <si>
    <t xml:space="preserve">223492119:223492139(-)</t>
  </si>
  <si>
    <t xml:space="preserve">TTTGATGTTAGCATGTTAGTA</t>
  </si>
  <si>
    <t xml:space="preserve">GGATGCTAACATTCTAACATCAAATCTTGTTCACCAAATCCACTAACTATGGATGAGTACCATCTTATCTCCTCTCTTATACTATTTTTCTAAAGAACCCCTATATTTTTATAGAATATAGCGCCGTTTCTAGTAAGACCGGTGGATCCGATGGATAGGATTTGATGTTAGCATGTTAGTATCTTAATTCTTTTTACACG</t>
  </si>
  <si>
    <t xml:space="preserve">GRMZM2G526229_T01</t>
  </si>
  <si>
    <t xml:space="preserve">|||||||||||||||||||:</t>
  </si>
  <si>
    <t xml:space="preserve">zma-miRn42b </t>
  </si>
  <si>
    <t xml:space="preserve">KM221777</t>
  </si>
  <si>
    <t xml:space="preserve">150937905:150937925(-)</t>
  </si>
  <si>
    <t xml:space="preserve">TGATGTTAGCATGTTAGTACC</t>
  </si>
  <si>
    <t xml:space="preserve">GATGCTACATTCTAATATCAAATCTTGTCTATCGGAACCACTATCTACGGCTGAGTGCAATCTCACCTCCTCTCAGACTATTTTCTAAAGAACCCCTATGTTTTTTATAGAATAGATCGTGTCCGTCCCCAAGTGGAACTGCTCACTCAGTCGTAGATGATAGAGCCAATGGATAAGATTTGATGTTAGCATGTTAGTACCCTAATCGTTTTTACACTAG</t>
  </si>
  <si>
    <t xml:space="preserve">|||||||||||||||||:</t>
  </si>
  <si>
    <t xml:space="preserve">zma-miRn41 </t>
  </si>
  <si>
    <t xml:space="preserve">KM221778</t>
  </si>
  <si>
    <t xml:space="preserve">21973905:21973928(+)</t>
  </si>
  <si>
    <t xml:space="preserve">ATATAGTGTAGTTTGAATATGGAT</t>
  </si>
  <si>
    <t xml:space="preserve">GCTTATCCATACCCATACCCATATTTAAATTACACTCTAAAAACAATACAGTCTACAGTGCAAAATAGTGCAAAAGATGTTTTTGGTGACCATATGGATGAACTACTATACATTGCACTTATATGGTCACTAAAAACACCGTTTTGCATCGTTTTGCATTGCAGATTGCACTGTTTATATAGTGTAGTTTGAATATGGATATGTGTATAGGTAAGCTGCT</t>
  </si>
  <si>
    <t xml:space="preserve">GRMZM2G414995_T01</t>
  </si>
  <si>
    <t xml:space="preserve">|||:|:||||||||||||||:|||</t>
  </si>
  <si>
    <t xml:space="preserve">zma-miRn40a </t>
  </si>
  <si>
    <t xml:space="preserve">KM221779</t>
  </si>
  <si>
    <t xml:space="preserve">194824060:194824083(+)</t>
  </si>
  <si>
    <t xml:space="preserve">TAAGAAAACCGCATGTGGAAACAA</t>
  </si>
  <si>
    <t xml:space="preserve">TGAGGAAACAATATTTTCACAGGCGGTTTTCTTAAGCAACTGCTAGTGGAAATAACATAAGCACTGACAGGGTGCTTAAGAAAACCGCATGTGGAAACAAGATTTCCACTGGCCATTTTC</t>
  </si>
  <si>
    <t xml:space="preserve">||||||||||||||||:||||--</t>
  </si>
  <si>
    <t xml:space="preserve">zma-miRn40b </t>
  </si>
  <si>
    <t xml:space="preserve">KM221780</t>
  </si>
  <si>
    <t xml:space="preserve">34950424:34950447(-)</t>
  </si>
  <si>
    <t xml:space="preserve">CTGAGGAAACAATATTTTCACAGGCGGTTTTCTTAAGCAACTGCTAGTGGAAATAACATAAGCACTGACAGGGTGCTTAAGAAAACCGCATGTGGAAACAAGATTTCCACTGGCCATTTT</t>
  </si>
  <si>
    <t xml:space="preserve">zma-miRn39 </t>
  </si>
  <si>
    <t xml:space="preserve">KM221781</t>
  </si>
  <si>
    <t xml:space="preserve">192162065:192162088(+)</t>
  </si>
  <si>
    <t xml:space="preserve">CTGTAGTGACTAACAGTGAGGCAG</t>
  </si>
  <si>
    <t xml:space="preserve">TAATTCAAGTTCGGTCATCCTGTAGTGACTAACAGTGAGGCAGACTTGCCCACTCAAATTTTCGCAAGTTTTGGCCTCATGTGGTGACTAAAAGTGTTCCGATTATCCTAAATACACAAGACAAGAGGCTAAAATTTGTGAGAATTTGAGTGGGCAAGCCCGTTTCATTGTTAGTCACTACAGGATGACCGAACCTGACT</t>
  </si>
  <si>
    <t xml:space="preserve">AC208924.2_FGT003</t>
  </si>
  <si>
    <t xml:space="preserve">-||||||||||||-|-:|||:||||</t>
  </si>
  <si>
    <t xml:space="preserve">zma-miRn38 </t>
  </si>
  <si>
    <t xml:space="preserve">KM221782</t>
  </si>
  <si>
    <t xml:space="preserve">181482294:181482317(-)</t>
  </si>
  <si>
    <t xml:space="preserve">TGAGGCAGACAACATATGTAGAAC</t>
  </si>
  <si>
    <t xml:space="preserve">CTTCGAATGTTCTACATATGTTGTCTGTCTCACTTGACACACTGAATTCTCAGAGCTTGAGAAAGTGTTGCTGCAAGTGAGGCAGACAACATATGTAGAACATTCGAAGTCCGTTGTCAG</t>
  </si>
  <si>
    <t xml:space="preserve">GRMZM2G570109_T01</t>
  </si>
  <si>
    <t xml:space="preserve">-||||||:||||||:||-</t>
  </si>
  <si>
    <t xml:space="preserve">zma-miRn35 </t>
  </si>
  <si>
    <t xml:space="preserve">KM221788</t>
  </si>
  <si>
    <t xml:space="preserve">171622437:171622457(+)</t>
  </si>
  <si>
    <t xml:space="preserve">TGTGGCCAGAGGACGTTGAAA</t>
  </si>
  <si>
    <t xml:space="preserve">CGGAGGTAGATTTATTTTTTGTGGCCAGAGGACGTTGAAAATAAGGCCTACGTCGAAAACAACCTATTTTTAGCGACATAGGTCCTATTTTCGACAGCCTCTGGCCGCAAAAAACCCAAA</t>
  </si>
  <si>
    <t xml:space="preserve">zma-miRn30a </t>
  </si>
  <si>
    <t xml:space="preserve">KM221795</t>
  </si>
  <si>
    <t xml:space="preserve">120385655:120385675(-)</t>
  </si>
  <si>
    <t xml:space="preserve">TTCGTGACCTTAAGATATGGG</t>
  </si>
  <si>
    <t xml:space="preserve">ACTCCGTCCCATATCTTAAGGTCATGGAGGTTTGTACTAAGTCAATGTTTTGAAACTACCAACAATATCTATAAAAATAATTATTTTTAAATTACAGAAATTATATATTGTGGTAGATGTTTTAATAATAAATCTAATAGTTTTATTTTTATTTAGTCAATATTTATGAATATTTTGTTATTAACGGTCAAAGTCGGAAACATTTGACTTAGGACATATCTTCGTGACCTTAAGATATGGGACGGAGGGAGTAAGTGTTA</t>
  </si>
  <si>
    <t xml:space="preserve">GRMZM2G538218_T01</t>
  </si>
  <si>
    <t xml:space="preserve">||||||-|||||||-||:|||||</t>
  </si>
  <si>
    <t xml:space="preserve">  protein chalcone synthase, putative, expressed</t>
  </si>
  <si>
    <t xml:space="preserve">zma-miRn30b </t>
  </si>
  <si>
    <t xml:space="preserve">KM221796</t>
  </si>
  <si>
    <t xml:space="preserve">74251779:74251799(+)</t>
  </si>
  <si>
    <t xml:space="preserve">TCTGTTCTCTATCTTAAAGTCATGAATGTATGTCCTAAGTAAAATGATTAAACTTTGACCATTAATAACAAAATAATTATAAGTATTGTCTAAATAAAAATAGAACTATTAGATTTATTATTAAAACATCTATCTGAATATATATTTGTGTAATTTTAAAATAATTATTTTTATAGATATTCTTGGTCAAAGTTTCAAAACATTGGCTTAGGACAAATCTTCGTGACCTTAAGATATGGGACGGAGGGAGTATGTTAATA</t>
  </si>
  <si>
    <t xml:space="preserve">zma-miRn28a </t>
  </si>
  <si>
    <t xml:space="preserve">KM221799</t>
  </si>
  <si>
    <t xml:space="preserve">chr10</t>
  </si>
  <si>
    <t xml:space="preserve">99886367:99886388(+)</t>
  </si>
  <si>
    <t xml:space="preserve">ACAGGATATTGGGTATTTCTTT</t>
  </si>
  <si>
    <t xml:space="preserve">TAAACATATAGGAATTTTTGAAGGAAGGAAAGCCGGAAATACCCAATATCTTGTTCCAACAGGATATTGGGTATTTCTTTGTTTATTCTGAATCTTTCTA</t>
  </si>
  <si>
    <t xml:space="preserve">GRMZM2G330095_T01|GRMZM2G427404_T01</t>
  </si>
  <si>
    <t xml:space="preserve">||||||||||||||||||||||;||||||||||||||||||||||</t>
  </si>
  <si>
    <t xml:space="preserve">  Ribosomal protein S19/S15|  Ribosomal protein S19/S15  Ribosomal protein L2  Ribosomal protein L2, bacterial-type  Ribosomal protein S19, bacterial-type  Translation protein SH3-like</t>
  </si>
  <si>
    <t xml:space="preserve">  protein chloroplast 30S ribosomal protein S19, putative, expressed|  protein chloroplast 50S ribosomal protein L2, putative</t>
  </si>
  <si>
    <t xml:space="preserve">zma-miRn28b </t>
  </si>
  <si>
    <t xml:space="preserve">KM221800</t>
  </si>
  <si>
    <t xml:space="preserve">91543850:91543871(+)</t>
  </si>
  <si>
    <t xml:space="preserve">AATGGATAAGGTTTGTCTCCTAAACATATAGGAATTTTTGAAGGAAGGAATGCCAGAAATACCTAATATCTTGTTCCAACAGGATATTGGGTATTTCTTTGTTTATTCTGAATCTTTCTA</t>
  </si>
  <si>
    <t xml:space="preserve">zma-miRn28c </t>
  </si>
  <si>
    <t xml:space="preserve">KM221801</t>
  </si>
  <si>
    <t xml:space="preserve">9455283:9455304(+)</t>
  </si>
  <si>
    <t xml:space="preserve">TAAACATATAGGAATTTTTGAAGGAAGGAAAGCCAGAAATACCCAATATCTTGTTCCAACAGGATATTGGGTATTTCTTTGTTTATTCTGAATCTTTCTA</t>
  </si>
  <si>
    <t xml:space="preserve">zma-miRn28d </t>
  </si>
  <si>
    <t xml:space="preserve">KM221802</t>
  </si>
  <si>
    <t xml:space="preserve">241922736:241922757(-)</t>
  </si>
  <si>
    <t xml:space="preserve">CTAAACATATAGGAATTTTTGAAGGAAGGAAAGCCGGAAATACCCAATATCTTGTTCCAACAGGATATTGGGTATTTCTTTGTTTATTCTGAATCTTTCT</t>
  </si>
  <si>
    <t xml:space="preserve">zma-miRn28e </t>
  </si>
  <si>
    <t xml:space="preserve">KM221803</t>
  </si>
  <si>
    <t xml:space="preserve">36740775:36740796(+)</t>
  </si>
  <si>
    <t xml:space="preserve">CTCTTGAAGTTCCTTACCTTAATGGATAAGGTTTTTCTCCTTAACATATAGGAATTTTTGAAGGAAGGAAAGCCAGAAATATCCAATATCTTGTTTCAACAGGATATTGGGTATTTCTTTTGTTTATGTTGAATCTTTAT</t>
  </si>
  <si>
    <t xml:space="preserve">zma-miRn28f </t>
  </si>
  <si>
    <t xml:space="preserve">KM221804</t>
  </si>
  <si>
    <t xml:space="preserve">209168754:209168775(-)</t>
  </si>
  <si>
    <t xml:space="preserve">TAAACATATAGGAATTTTTTGAAGGAAGGAAAGCCGGAAATACCCAATATCTTGTTCCAACAGGATATTGGGTATTTCTTTGTTTATTCTGAATCTTTCT</t>
  </si>
  <si>
    <t xml:space="preserve">zma-miRn27 </t>
  </si>
  <si>
    <t xml:space="preserve">KM221805</t>
  </si>
  <si>
    <t xml:space="preserve">98242118:98242141(-)</t>
  </si>
  <si>
    <t xml:space="preserve">TAATGACTCAGTGTATAAAGACGA</t>
  </si>
  <si>
    <t xml:space="preserve">CGTCTCTATACAATGAGTCCTTGTATGTGTGGATCTTGCTTTGGCGCACATATGAGATGCACTTGGGTTTATCCTTAATTTCGGGTGTGACAGGTCGAGCCTAATGGGCTAGCATGGAGCATGGAAAATGTCATGCCTGAATTTAAGGGACAAACCCGGACGCGTCTCATATGTGCGCCAAAGAAGATCAACACATATAATGACTCAGTGTATAAAGACGAATGCCACAAACTTTATTAC</t>
  </si>
  <si>
    <t xml:space="preserve">GRMZM2G408005_T01</t>
  </si>
  <si>
    <t xml:space="preserve">|||||||||||||||||-||||:|</t>
  </si>
  <si>
    <t xml:space="preserve">  protein cysteine-rich receptor-like protein kinase, putative, expressed</t>
  </si>
  <si>
    <t xml:space="preserve">zma-miRn26 </t>
  </si>
  <si>
    <t xml:space="preserve">KM221806</t>
  </si>
  <si>
    <t xml:space="preserve">91002769:91002792(-)</t>
  </si>
  <si>
    <t xml:space="preserve">AAACACGCGAGAAGATAGGAGTTT</t>
  </si>
  <si>
    <t xml:space="preserve">GGTGATTTAAACTCCGATCTCCTCACGTGTTTATTCCTCTAATCCCGTGGGAGCTGTTGGACAATGCCTAGGAACGGGTCTAGACCTCCCCTTGGTGCAGTGATTGGCGCCAACAGCTCCCATAGGATTAGAGGAATAAACACGCGAGAAGATAGGAGTTTTAATCGCCTGATTTGATCT</t>
  </si>
  <si>
    <t xml:space="preserve">zma-miRn23a </t>
  </si>
  <si>
    <t xml:space="preserve">KM221812</t>
  </si>
  <si>
    <t xml:space="preserve">61977655:61977678(+)</t>
  </si>
  <si>
    <t xml:space="preserve">AATAGACTTATTTCCGACGGCTGG</t>
  </si>
  <si>
    <t xml:space="preserve">ACTTATTTCCGACGGCCTAGGTGGTCAGCCGTCGGAAATACGCCTATTTCCGACGGGGGGCTGGTGAGCCATTGGAAATAGACTTATTTCCGACGGCTGGCCTGGGGCCGTCGGAAATAG</t>
  </si>
  <si>
    <t xml:space="preserve">GRMZM2G090226_T01|GRMZM2G494993_T01|GRMZM2G558633_T01</t>
  </si>
  <si>
    <t xml:space="preserve">|||||||-||||||||||||||||;|||||||-||||||||||||||||;|||||||-||||||||||||||||</t>
  </si>
  <si>
    <t xml:space="preserve">  Phosphate-induced protein 1 conserved region||</t>
  </si>
  <si>
    <t xml:space="preserve">  protein phosphate-induced protein 1 conserved region domain containing protein, expressed</t>
  </si>
  <si>
    <t xml:space="preserve">zma-miRn23b </t>
  </si>
  <si>
    <t xml:space="preserve">KM221813</t>
  </si>
  <si>
    <t xml:space="preserve">198340409:198340432(-)</t>
  </si>
  <si>
    <t xml:space="preserve">TGCTTATTTCCGACGGCCTAGGTGGCCAGCCGTCGGAAATACGCTTATTTCCGACGGGGGGCTTGTGAGCCATCGGAAATAGACTTATTTCCGACGGCTGGCCCTGGGCCGTCGGAAATA</t>
  </si>
  <si>
    <t xml:space="preserve">zma-miRn23c </t>
  </si>
  <si>
    <t xml:space="preserve">KM221814</t>
  </si>
  <si>
    <t xml:space="preserve">208436856:208436879(+)</t>
  </si>
  <si>
    <t xml:space="preserve">GCTTATTTCCGACGGCCTAGGTGGCCAGCCGTCGGAAATACGCTTATTTCCGACGGGGGGCTTGTGAGCCATCGGAAATAGACTTATTTCCGACGGCTGGCCCTGGGCCGTCGGAAATAG</t>
  </si>
  <si>
    <t xml:space="preserve">zma-miRn23d </t>
  </si>
  <si>
    <t xml:space="preserve">KM221815</t>
  </si>
  <si>
    <t xml:space="preserve">77943334:77943357(+)</t>
  </si>
  <si>
    <t xml:space="preserve">GCTTATTTCCGACGGCCTAGGTGGCCAGCCGTCGGAAATACGCTTATTTCCGACGGCTGGCTTGTGAGCCATCGGAAATAGACTTATTTCCGACGGCTGGCCCTGGGCCGTCGGAAATAG</t>
  </si>
  <si>
    <t xml:space="preserve">zma-miRn23e </t>
  </si>
  <si>
    <t xml:space="preserve">KM221816</t>
  </si>
  <si>
    <t xml:space="preserve">123564489:123564512(-)</t>
  </si>
  <si>
    <t xml:space="preserve">GGTGGTCAGCCGTCGGAAATACGCCTATTTCCGACGGGGGGCTGGTGAGCCATCGGAAATAGACTTATTTCCGACGGCTGGCCTGGGGCCGTCGGAAATA</t>
  </si>
  <si>
    <t xml:space="preserve">zma-miRn22a </t>
  </si>
  <si>
    <t xml:space="preserve">KM221817</t>
  </si>
  <si>
    <t xml:space="preserve">61376196:61376219(+)</t>
  </si>
  <si>
    <t xml:space="preserve">AAGTGGAACAAAGAGAATTGAAGG</t>
  </si>
  <si>
    <t xml:space="preserve">TTCGGGCTTATTTGGGAGTAAGTGGAACAAAGAGAATTGAAGGGGCTATAATCCTTTGCTATTCAATTTTGAATAACAAGGGATTATAGCCCCCTCAATTCTCTCCATTTCACTTGGTCC</t>
  </si>
  <si>
    <t xml:space="preserve">AC212049.3_FGT001</t>
  </si>
  <si>
    <t xml:space="preserve">|||||-|||||||-||||-|||||</t>
  </si>
  <si>
    <t xml:space="preserve">  protein VTC2, putative, expressed</t>
  </si>
  <si>
    <t xml:space="preserve">zma-miRn22b </t>
  </si>
  <si>
    <t xml:space="preserve">KM221818</t>
  </si>
  <si>
    <t xml:space="preserve">111955863:111955886(+)</t>
  </si>
  <si>
    <t xml:space="preserve">AGGTGGAACAAAGAGAATTGAGGG</t>
  </si>
  <si>
    <t xml:space="preserve">TCAGGGCTTGTTTGGGAGTAGGTGGAACAAAGAGAATTGAGGGGACTATAATCCCTTGCTATTCAATTTTGAATAATAAGGGATTATGGCCCCCTCAATTCTCTTTGTTTCACTTGGTCC</t>
  </si>
  <si>
    <t xml:space="preserve">zma-miRn21 </t>
  </si>
  <si>
    <t xml:space="preserve">KM221819</t>
  </si>
  <si>
    <t xml:space="preserve">6112704:6112724(-)</t>
  </si>
  <si>
    <t xml:space="preserve">TCAATACACATGGATTAAGGT</t>
  </si>
  <si>
    <t xml:space="preserve">ATACTCAAGTATTCACACTAATTCATGTGAATTAAGCTAAATTGAGGCGTAACTTAAATTAATTTACACCTTAATATATCTCAATACACATGGATTAAGGTAAATACAAGAGTATCCAAA</t>
  </si>
  <si>
    <t xml:space="preserve">||||||||||||||||-||||</t>
  </si>
  <si>
    <t xml:space="preserve">zma-miRn20 </t>
  </si>
  <si>
    <t xml:space="preserve">KM221820</t>
  </si>
  <si>
    <t xml:space="preserve">49578575:49578598(+)</t>
  </si>
  <si>
    <t xml:space="preserve">TTAACGAACCGGCAGTGTAAATAT</t>
  </si>
  <si>
    <t xml:space="preserve">AAAAACAGGCGGGCCCGCCTTAACGAACCGGCAGTGTAAATATATATACACTGGCGGCTGTATAAAGTACACCGTCAGTGTAAAGGATGTATTTACACTGGCGGCTTTATTAATTAAACC</t>
  </si>
  <si>
    <t xml:space="preserve">GRMZM2G575156_T01</t>
  </si>
  <si>
    <t xml:space="preserve">||||-||||||-</t>
  </si>
  <si>
    <t xml:space="preserve">zma-miRn18 </t>
  </si>
  <si>
    <t xml:space="preserve">KM221821</t>
  </si>
  <si>
    <t xml:space="preserve">3543183:3543200(-)</t>
  </si>
  <si>
    <t xml:space="preserve">TCAAAATCCAACAGTGAC</t>
  </si>
  <si>
    <t xml:space="preserve">TTGGTGCATCTAATCATTAATCAAAATCCAACAGTGACTGCTATTTTAGGTGGAAGAGGTTAAATGTAAAATAGCTACTAGGTTTCAGTTGGAAGGGTTCAATATAAAATAGCAGTGACTGTTGGATTTTGATTGGATTT</t>
  </si>
  <si>
    <t xml:space="preserve">GRMZM2G386998_T01</t>
  </si>
  <si>
    <t xml:space="preserve">||||||||||||||:|||</t>
  </si>
  <si>
    <t xml:space="preserve">  Purple acid phosphatase-like, N-terminal  Metallophosphoesterase</t>
  </si>
  <si>
    <t xml:space="preserve">zma-miRn16 </t>
  </si>
  <si>
    <t xml:space="preserve">KM221823</t>
  </si>
  <si>
    <t xml:space="preserve">22176662:22176685(-)</t>
  </si>
  <si>
    <t xml:space="preserve">AAGGATACCGAAGAGAATTGGAGG</t>
  </si>
  <si>
    <t xml:space="preserve">TTCAGGACTTGTTTGAAATCAAGGATACCGAAGAGAATTGGAGGGGCAAAAATCCCCTTACTATTCAATTTTAAATAGCAAATGGATTTATACCCTCCAGTCCCCTTCGGTATCCTTACT</t>
  </si>
  <si>
    <t xml:space="preserve">zma-miRn15 </t>
  </si>
  <si>
    <t xml:space="preserve">KM221824</t>
  </si>
  <si>
    <t xml:space="preserve">17827670:17827690(+)</t>
  </si>
  <si>
    <t xml:space="preserve">TAAGGAGGTGTTTGTTTGGAA</t>
  </si>
  <si>
    <t xml:space="preserve">ATGATGAAGCTCTCGAAACTAAGGAGGTGTTTGTTTGGAAAAATAATCTGTCAAGATTATATAATCTAACAATTTTTTGAACTAAGTGGGCAGATTATAATCTCAAACAAATACCCCCTA</t>
  </si>
  <si>
    <t xml:space="preserve">GRMZM2G074920_T01</t>
  </si>
  <si>
    <t xml:space="preserve">|-</t>
  </si>
  <si>
    <t xml:space="preserve">zma-miRn13 </t>
  </si>
  <si>
    <t xml:space="preserve">KM221826</t>
  </si>
  <si>
    <t xml:space="preserve">15032379:15032402(-)</t>
  </si>
  <si>
    <t xml:space="preserve">AAATGGAAGAACTTTTAGCGGCTT</t>
  </si>
  <si>
    <t xml:space="preserve">CGGATAAACTGTGAAAATATAAATGGAAGAACTTTTAGCGGCTTTTAGTAATTTCCACCAAATAATTTCTAACTTTTTTACTTAGTTCACAGCCCACAGCAGTTTTTTTCACAGCTCACAACCCACAACAGCTTTTTTCACAGAGCTGTAAAAAAGCTGATGTGGGCTGTGAGCTGTGGAAAAGGCTGTTGTGAGCTGTGAGCTGTTAAAAAACTAAAAACCGTTTGGTGGAAACCACTAAAAACCGTTAAAAGTTTTTTTATATATGTTTTCATAGTTC</t>
  </si>
  <si>
    <t xml:space="preserve">zma-miRn11 </t>
  </si>
  <si>
    <t xml:space="preserve">KM221828</t>
  </si>
  <si>
    <t xml:space="preserve">146734828:146734851(+)</t>
  </si>
  <si>
    <t xml:space="preserve">AAAGATCCAAACATGAAGAGCTAA</t>
  </si>
  <si>
    <t xml:space="preserve">GTTTAGTCACTTATGAGCTAAAGATCCAAACATGAAGAGCTAAAAGTAACTAAAATGGTAAAAACACAAAATCAATTTAATCAATTTTAGCTTTTCATGTTTGGATCTTTAGCTCCTAAG</t>
  </si>
  <si>
    <t xml:space="preserve">GRMZM2G102346_T03</t>
  </si>
  <si>
    <t xml:space="preserve">||||||||-||||-||||||||||</t>
  </si>
  <si>
    <t xml:space="preserve">  Peptidase, trypsin-like serine and cysteine</t>
  </si>
  <si>
    <t xml:space="preserve">  protein peptidase, trypsin-like serine and cysteine proteases, putative, expressed</t>
  </si>
  <si>
    <t xml:space="preserve">zma-miRn9 </t>
  </si>
  <si>
    <t xml:space="preserve">KM221831</t>
  </si>
  <si>
    <t xml:space="preserve">14100454:14100473(-)</t>
  </si>
  <si>
    <t xml:space="preserve">AGCATCGATTGTTGGCAAAG</t>
  </si>
  <si>
    <t xml:space="preserve">TTGTGATCTTTTTTTTTGCCAACAATCGATGTTGTACATATGCAACACTTGCTTTATTTTTTAGGATATGTTTGGTTTGAGGAATCAGTACATATAAGATAAGGTGTTGCATCATGAATCCAGCATCGATTGTTGGCAAAGGAATCAATTAAACTGCTTT</t>
  </si>
  <si>
    <t xml:space="preserve">GRMZM2G003096_T01|GRMZM2G003096_T02|GRMZM2G003096_T04|GRMZM2G003096_T05</t>
  </si>
  <si>
    <t xml:space="preserve">|||||||-:|:|||||||||;|||||||-:|:|||||||||;|||||||-:|:|||||||||;|||||||-:|:|||||||||</t>
  </si>
  <si>
    <t xml:space="preserve">  Protein phosphatase 2C-related|  protein 5-azacytidine resistance protein azr1, putative, expressed|  protein 5-azacytidine resistance protein azr1, putative, expressed|  protein 5-azacytidine resistance protein azr1, putative, expressed</t>
  </si>
  <si>
    <t xml:space="preserve">  protein 5-azacytidine resistance protein azr1, putative, expressed</t>
  </si>
  <si>
    <t xml:space="preserve">zma-miRn7b </t>
  </si>
  <si>
    <t xml:space="preserve">KM221834</t>
  </si>
  <si>
    <t xml:space="preserve">138706036:138706059(+)</t>
  </si>
  <si>
    <t xml:space="preserve">ATTAAACGTGTCGGGCTTTTTCGG</t>
  </si>
  <si>
    <t xml:space="preserve">GCCCGAATAGAGCCCGGCACGTTTAGGCAATAACGTGCCGGGCCACAGGCCGAAGGCTCAGCCCGTGGGCCGGCCCGGCACGGCCCGAAATTAATATTGGGCCGGGCCGGCCCGAAATTAAACGTGTCGGGCTTTTTCGGGCTTGGGCCGGGCCGGGCCG</t>
  </si>
  <si>
    <t xml:space="preserve">GRMZM2G591383_T01</t>
  </si>
  <si>
    <t xml:space="preserve">|||||||||||||||||:-||||||</t>
  </si>
  <si>
    <t xml:space="preserve">zma-miRn5 </t>
  </si>
  <si>
    <t xml:space="preserve">KM221837</t>
  </si>
  <si>
    <t xml:space="preserve">133416977:133416997(+)</t>
  </si>
  <si>
    <t xml:space="preserve">TCTCGAAGCGAGTCTGAGTGA</t>
  </si>
  <si>
    <t xml:space="preserve">TCGAAGTGGTCACTCAGACTCGCTTTGAGAAGCCTGTCAAACACTTCCGTTATGTCTCCATGCACCCCTTGCTCCAAATAGTCTTTGTACCATAGCGGGAGAAGAAGGAAGCACTACCATAAACCCAGTATGGTACATAGCGGGAGTGTTTGACAGGCTTCTCGAAGCGAGTCTGAGTGACCACTTCGATCATCTTCAAA</t>
  </si>
  <si>
    <t xml:space="preserve">GRMZM2G001845_T01</t>
  </si>
  <si>
    <t xml:space="preserve">:||||||-|||:||:||||||</t>
  </si>
  <si>
    <t xml:space="preserve">  Tyrosine protein kinase  Protein kinase-like  Leucine-rich repeat  Serine/threonine protein kinase-related  Protein kinase, ATP binding site  Tyrosine protein kinase, active site  Serine/threonine protein kinase</t>
  </si>
  <si>
    <t xml:space="preserve">  protein receptor-like protein kinase 2 precursor, putative, expressed</t>
  </si>
  <si>
    <t xml:space="preserve">zma-miRn4 </t>
  </si>
  <si>
    <t xml:space="preserve">KM221838</t>
  </si>
  <si>
    <t xml:space="preserve">132714101:132714121(-)</t>
  </si>
  <si>
    <t xml:space="preserve">TCTAATGGACCAGATGATTTG</t>
  </si>
  <si>
    <t xml:space="preserve">GTGCAAGCAAATCATCTAATCTATTAGATTATGATCCAACCACAGATACAACCATGATTTATTAGGGTTTTTTTATAAAGATTATTAAGCTGGTGGTGGAAAGGTTTAAGTGTTAAATGTGACGTACGGTTGTATTACGATCTAATGGACCAGATGATTTGCTTTCACGCTTGTAAAAAA</t>
  </si>
  <si>
    <t xml:space="preserve">GRMZM2G121486_T01|GRMZM2G121486_T02|GRMZM2G166162_T01|GRMZM2G425774_T01|GRMZM2G425774_T02</t>
  </si>
  <si>
    <t xml:space="preserve">|||||||||--||||||||||;|||||||||--||||||||||;||:|-|||||||||||||||-;||:|-|||||||||||||||-;||:|-|||||||||||||||-</t>
  </si>
  <si>
    <t xml:space="preserve">  Protein of unknown function DUF946, plant|  Protein of unknown function DUF946, plant|  Fibronectin, type III-like fold|  Fibronectin, type III-like fold|  Fibronectin, type III-like fold</t>
  </si>
  <si>
    <t xml:space="preserve">  protein expressed protein|  protein expressed protein|  protein VIL2 protein, putative, expressed|  protein VIL2 protein, putative, expressed|  protein VIL2 protein, putative, expressed</t>
  </si>
  <si>
    <t xml:space="preserve">zma-miRn3 </t>
  </si>
  <si>
    <t xml:space="preserve">KM221839</t>
  </si>
  <si>
    <t xml:space="preserve">121452248:121452271(-)</t>
  </si>
  <si>
    <t xml:space="preserve">AAATTAGTCACTAGAAACCAAGCA</t>
  </si>
  <si>
    <t xml:space="preserve">GGACAGCGGATCGGTGTTTGGTTTCTAGGGTCTAATTTACAGTCTCTTTATTTTATTCTATTTTTCTCTAAATTATGAAATACTGAAACTAAAACTTTATTTTAGTTTTCGTATATAGCAATTAAAGAACTAAAATGGAATTAAATGTATGGACTAAAAATTAGTCACTAGAAACCAAGCATCTTCAAAATATATGTCAA</t>
  </si>
  <si>
    <t xml:space="preserve">GRMZM2G149894_T01</t>
  </si>
  <si>
    <t xml:space="preserve">||||||||||||||||||-||:||</t>
  </si>
  <si>
    <t xml:space="preserve">  Tubulin, conserved site  Reticulon</t>
  </si>
  <si>
    <t xml:space="preserve">  protein pentatricopeptide, putative, expressed</t>
  </si>
  <si>
    <t xml:space="preserve">zma-miRn2a </t>
  </si>
  <si>
    <t xml:space="preserve">KM221840</t>
  </si>
  <si>
    <t xml:space="preserve">117558424:117558444(-)</t>
  </si>
  <si>
    <t xml:space="preserve">TAAGAGCAGTGGGAATGGGAA</t>
  </si>
  <si>
    <t xml:space="preserve">GGGAAGAGGAAGAGAGGGCCTAAGAGCAGTGGGAATGGGAAAATTGAGAAAACACTAGTTTCCTCCTTGAGAAACAGAGGTGGAAGCTTTGTCCGGTGTTTCCCAATGACTCCCATTCCTGCCGTTCTTAAGCGCTCCAT</t>
  </si>
  <si>
    <t xml:space="preserve">GRMZM2G374989_T01|GRMZM2G454327_T01</t>
  </si>
  <si>
    <t xml:space="preserve">-||||||||||||||-:|||-;-||||||||||||||-:|||-</t>
  </si>
  <si>
    <t xml:space="preserve">  ANTH  Bicarbonate transporter, C-terminal|  Bicarbonate transporter, eukaryotic  Bicarbonate transporter, C-terminal</t>
  </si>
  <si>
    <t xml:space="preserve">  protein boron transporter protein, putative, expressed|  protein boron transporter protein, putative, expresse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87"/>
    <col collapsed="false" customWidth="true" hidden="false" outlineLevel="0" max="2" min="2" style="0" width="10.49"/>
    <col collapsed="false" customWidth="true" hidden="false" outlineLevel="0" max="4" min="4" style="0" width="20.74"/>
  </cols>
  <sheetData>
    <row r="1" customFormat="false" ht="15" hidden="false" customHeight="false" outlineLevel="0" collapsed="false">
      <c r="O1" s="1" t="s">
        <v>0</v>
      </c>
      <c r="P1" s="1"/>
      <c r="Q1" s="1"/>
      <c r="R1" s="1"/>
    </row>
    <row r="2" s="2" customFormat="tru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s="3" customFormat="true" ht="15" hidden="false" customHeight="false" outlineLevel="0" collapsed="false">
      <c r="A3" s="3" t="s">
        <v>19</v>
      </c>
      <c r="B3" s="3" t="s">
        <v>20</v>
      </c>
      <c r="C3" s="4" t="s">
        <v>21</v>
      </c>
      <c r="D3" s="5" t="s">
        <v>22</v>
      </c>
      <c r="E3" s="4" t="s">
        <v>23</v>
      </c>
      <c r="F3" s="3" t="s">
        <v>24</v>
      </c>
      <c r="G3" s="3" t="s">
        <v>25</v>
      </c>
      <c r="H3" s="3" t="n">
        <v>24</v>
      </c>
      <c r="I3" s="3" t="n">
        <f aca="false">LEN(G3)</f>
        <v>120</v>
      </c>
      <c r="J3" s="3" t="s">
        <v>26</v>
      </c>
      <c r="K3" s="3" t="n">
        <v>1</v>
      </c>
      <c r="L3" s="3" t="s">
        <v>27</v>
      </c>
      <c r="O3" s="3" t="n">
        <v>7</v>
      </c>
      <c r="P3" s="3" t="n">
        <v>5</v>
      </c>
      <c r="Q3" s="3" t="n">
        <v>0</v>
      </c>
      <c r="R3" s="3" t="n">
        <v>2</v>
      </c>
    </row>
    <row r="4" s="3" customFormat="true" ht="15" hidden="false" customHeight="false" outlineLevel="0" collapsed="false">
      <c r="A4" s="3" t="s">
        <v>28</v>
      </c>
      <c r="B4" s="3" t="s">
        <v>29</v>
      </c>
      <c r="C4" s="4" t="s">
        <v>21</v>
      </c>
      <c r="D4" s="5" t="s">
        <v>30</v>
      </c>
      <c r="E4" s="4" t="s">
        <v>23</v>
      </c>
      <c r="F4" s="3" t="s">
        <v>31</v>
      </c>
      <c r="G4" s="3" t="s">
        <v>32</v>
      </c>
      <c r="H4" s="3" t="n">
        <v>24</v>
      </c>
      <c r="I4" s="3" t="n">
        <f aca="false">LEN(G4)</f>
        <v>120</v>
      </c>
      <c r="J4" s="3" t="s">
        <v>33</v>
      </c>
      <c r="K4" s="3" t="n">
        <v>3</v>
      </c>
      <c r="L4" s="3" t="s">
        <v>34</v>
      </c>
      <c r="M4" s="3" t="s">
        <v>35</v>
      </c>
      <c r="N4" s="3" t="s">
        <v>36</v>
      </c>
      <c r="O4" s="3" t="n">
        <v>5</v>
      </c>
      <c r="P4" s="3" t="n">
        <v>4</v>
      </c>
      <c r="Q4" s="3" t="n">
        <v>3</v>
      </c>
      <c r="R4" s="3" t="n">
        <v>2</v>
      </c>
    </row>
    <row r="5" s="3" customFormat="true" ht="15" hidden="false" customHeight="false" outlineLevel="0" collapsed="false">
      <c r="A5" s="3" t="s">
        <v>37</v>
      </c>
      <c r="B5" s="3" t="s">
        <v>38</v>
      </c>
      <c r="C5" s="4" t="s">
        <v>21</v>
      </c>
      <c r="D5" s="5" t="s">
        <v>39</v>
      </c>
      <c r="E5" s="4" t="s">
        <v>23</v>
      </c>
      <c r="F5" s="3" t="s">
        <v>40</v>
      </c>
      <c r="G5" s="3" t="s">
        <v>41</v>
      </c>
      <c r="H5" s="3" t="n">
        <v>21</v>
      </c>
      <c r="I5" s="3" t="n">
        <f aca="false">LEN(G5)</f>
        <v>140</v>
      </c>
      <c r="J5" s="3" t="s">
        <v>42</v>
      </c>
      <c r="K5" s="3" t="n">
        <v>1</v>
      </c>
      <c r="L5" s="3" t="s">
        <v>43</v>
      </c>
      <c r="O5" s="3" t="n">
        <v>0</v>
      </c>
      <c r="P5" s="3" t="n">
        <v>4</v>
      </c>
      <c r="Q5" s="3" t="n">
        <v>11</v>
      </c>
      <c r="R5" s="3" t="n">
        <v>5</v>
      </c>
    </row>
    <row r="6" s="3" customFormat="true" ht="15" hidden="false" customHeight="false" outlineLevel="0" collapsed="false">
      <c r="A6" s="3" t="s">
        <v>44</v>
      </c>
      <c r="B6" s="3" t="s">
        <v>45</v>
      </c>
      <c r="C6" s="4" t="s">
        <v>21</v>
      </c>
      <c r="D6" s="5" t="s">
        <v>46</v>
      </c>
      <c r="E6" s="4" t="s">
        <v>23</v>
      </c>
      <c r="F6" s="3" t="s">
        <v>47</v>
      </c>
      <c r="G6" s="3" t="s">
        <v>48</v>
      </c>
      <c r="H6" s="3" t="n">
        <v>24</v>
      </c>
      <c r="I6" s="3" t="n">
        <f aca="false">LEN(G6)</f>
        <v>220</v>
      </c>
      <c r="J6" s="3" t="s">
        <v>49</v>
      </c>
      <c r="K6" s="3" t="n">
        <v>1</v>
      </c>
      <c r="L6" s="3" t="s">
        <v>50</v>
      </c>
      <c r="M6" s="3" t="s">
        <v>51</v>
      </c>
      <c r="O6" s="3" t="n">
        <v>12</v>
      </c>
      <c r="P6" s="3" t="n">
        <v>8</v>
      </c>
      <c r="Q6" s="3" t="n">
        <v>10</v>
      </c>
      <c r="R6" s="3" t="n">
        <v>16</v>
      </c>
    </row>
    <row r="7" s="3" customFormat="true" ht="15" hidden="false" customHeight="false" outlineLevel="0" collapsed="false">
      <c r="A7" s="3" t="s">
        <v>52</v>
      </c>
      <c r="B7" s="3" t="s">
        <v>53</v>
      </c>
      <c r="C7" s="4" t="s">
        <v>21</v>
      </c>
      <c r="D7" s="5" t="s">
        <v>54</v>
      </c>
      <c r="E7" s="4" t="s">
        <v>55</v>
      </c>
      <c r="F7" s="3" t="s">
        <v>56</v>
      </c>
      <c r="G7" s="3" t="s">
        <v>57</v>
      </c>
      <c r="H7" s="3" t="n">
        <v>21</v>
      </c>
      <c r="I7" s="3" t="n">
        <f aca="false">LEN(G7)</f>
        <v>120</v>
      </c>
      <c r="J7" s="3" t="s">
        <v>58</v>
      </c>
      <c r="K7" s="3" t="n">
        <v>1</v>
      </c>
      <c r="L7" s="3" t="s">
        <v>59</v>
      </c>
      <c r="M7" s="3" t="s">
        <v>60</v>
      </c>
      <c r="O7" s="3" t="n">
        <v>0</v>
      </c>
      <c r="P7" s="3" t="n">
        <v>5</v>
      </c>
      <c r="Q7" s="3" t="n">
        <v>9</v>
      </c>
      <c r="R7" s="3" t="n">
        <v>12</v>
      </c>
    </row>
    <row r="8" s="3" customFormat="true" ht="15" hidden="false" customHeight="false" outlineLevel="0" collapsed="false">
      <c r="A8" s="3" t="s">
        <v>61</v>
      </c>
      <c r="B8" s="3" t="s">
        <v>62</v>
      </c>
      <c r="C8" s="4" t="s">
        <v>21</v>
      </c>
      <c r="D8" s="5" t="s">
        <v>63</v>
      </c>
      <c r="E8" s="4" t="s">
        <v>55</v>
      </c>
      <c r="F8" s="3" t="s">
        <v>64</v>
      </c>
      <c r="G8" s="3" t="s">
        <v>65</v>
      </c>
      <c r="H8" s="3" t="n">
        <v>24</v>
      </c>
      <c r="I8" s="3" t="n">
        <f aca="false">LEN(G8)</f>
        <v>140</v>
      </c>
      <c r="O8" s="3" t="n">
        <v>6</v>
      </c>
      <c r="P8" s="3" t="n">
        <v>34</v>
      </c>
      <c r="Q8" s="3" t="n">
        <v>18</v>
      </c>
      <c r="R8" s="3" t="n">
        <v>26</v>
      </c>
    </row>
    <row r="9" s="3" customFormat="true" ht="15" hidden="false" customHeight="false" outlineLevel="0" collapsed="false">
      <c r="A9" s="3" t="s">
        <v>66</v>
      </c>
      <c r="B9" s="3" t="s">
        <v>67</v>
      </c>
      <c r="C9" s="4" t="s">
        <v>21</v>
      </c>
      <c r="D9" s="5" t="s">
        <v>68</v>
      </c>
      <c r="E9" s="4" t="s">
        <v>55</v>
      </c>
      <c r="F9" s="3" t="s">
        <v>69</v>
      </c>
      <c r="G9" s="3" t="s">
        <v>70</v>
      </c>
      <c r="H9" s="3" t="n">
        <v>21</v>
      </c>
      <c r="I9" s="3" t="n">
        <f aca="false">LEN(G9)</f>
        <v>200</v>
      </c>
      <c r="J9" s="3" t="s">
        <v>71</v>
      </c>
      <c r="K9" s="3" t="n">
        <v>2</v>
      </c>
      <c r="L9" s="3" t="s">
        <v>72</v>
      </c>
      <c r="O9" s="3" t="n">
        <v>26</v>
      </c>
      <c r="P9" s="3" t="n">
        <v>23</v>
      </c>
      <c r="Q9" s="3" t="n">
        <v>86</v>
      </c>
      <c r="R9" s="3" t="n">
        <v>44</v>
      </c>
    </row>
    <row r="10" s="3" customFormat="true" ht="15" hidden="false" customHeight="false" outlineLevel="0" collapsed="false">
      <c r="A10" s="3" t="s">
        <v>73</v>
      </c>
      <c r="B10" s="3" t="s">
        <v>74</v>
      </c>
      <c r="C10" s="4" t="s">
        <v>21</v>
      </c>
      <c r="D10" s="5" t="s">
        <v>75</v>
      </c>
      <c r="E10" s="4" t="s">
        <v>23</v>
      </c>
      <c r="F10" s="3" t="s">
        <v>76</v>
      </c>
      <c r="G10" s="3" t="s">
        <v>77</v>
      </c>
      <c r="H10" s="3" t="n">
        <v>24</v>
      </c>
      <c r="I10" s="3" t="n">
        <f aca="false">LEN(G10)</f>
        <v>100</v>
      </c>
      <c r="O10" s="3" t="n">
        <v>3</v>
      </c>
      <c r="P10" s="3" t="n">
        <v>4</v>
      </c>
      <c r="Q10" s="3" t="n">
        <v>3</v>
      </c>
      <c r="R10" s="3" t="n">
        <v>11</v>
      </c>
    </row>
    <row r="11" s="3" customFormat="true" ht="15" hidden="false" customHeight="false" outlineLevel="0" collapsed="false">
      <c r="A11" s="3" t="s">
        <v>78</v>
      </c>
      <c r="B11" s="3" t="s">
        <v>79</v>
      </c>
      <c r="C11" s="4" t="s">
        <v>21</v>
      </c>
      <c r="D11" s="5" t="s">
        <v>80</v>
      </c>
      <c r="E11" s="4" t="s">
        <v>55</v>
      </c>
      <c r="F11" s="3" t="s">
        <v>81</v>
      </c>
      <c r="G11" s="6" t="s">
        <v>82</v>
      </c>
      <c r="H11" s="3" t="n">
        <v>21</v>
      </c>
      <c r="I11" s="3" t="n">
        <f aca="false">LEN(G11)</f>
        <v>280</v>
      </c>
      <c r="J11" s="3" t="s">
        <v>83</v>
      </c>
      <c r="K11" s="3" t="n">
        <v>2</v>
      </c>
      <c r="L11" s="3" t="s">
        <v>84</v>
      </c>
      <c r="M11" s="3" t="s">
        <v>85</v>
      </c>
      <c r="N11" s="3" t="s">
        <v>86</v>
      </c>
      <c r="O11" s="3" t="n">
        <v>5</v>
      </c>
      <c r="P11" s="3" t="n">
        <v>4</v>
      </c>
      <c r="Q11" s="3" t="n">
        <v>14</v>
      </c>
      <c r="R11" s="3" t="n">
        <v>4</v>
      </c>
    </row>
    <row r="12" s="3" customFormat="true" ht="15" hidden="false" customHeight="false" outlineLevel="0" collapsed="false">
      <c r="A12" s="3" t="s">
        <v>87</v>
      </c>
      <c r="B12" s="3" t="s">
        <v>88</v>
      </c>
      <c r="C12" s="4" t="s">
        <v>21</v>
      </c>
      <c r="D12" s="5" t="s">
        <v>89</v>
      </c>
      <c r="E12" s="4" t="s">
        <v>23</v>
      </c>
      <c r="F12" s="3" t="s">
        <v>90</v>
      </c>
      <c r="G12" s="3" t="s">
        <v>91</v>
      </c>
      <c r="H12" s="3" t="n">
        <v>21</v>
      </c>
      <c r="I12" s="3" t="n">
        <f aca="false">LEN(G12)</f>
        <v>120</v>
      </c>
      <c r="J12" s="3" t="s">
        <v>92</v>
      </c>
      <c r="K12" s="3" t="n">
        <v>2</v>
      </c>
      <c r="L12" s="3" t="s">
        <v>93</v>
      </c>
      <c r="M12" s="3" t="s">
        <v>94</v>
      </c>
      <c r="N12" s="3" t="s">
        <v>95</v>
      </c>
      <c r="O12" s="3" t="n">
        <v>1</v>
      </c>
      <c r="P12" s="3" t="n">
        <v>0</v>
      </c>
      <c r="Q12" s="3" t="n">
        <v>5</v>
      </c>
      <c r="R12" s="3" t="n">
        <v>7</v>
      </c>
    </row>
    <row r="13" s="3" customFormat="true" ht="15" hidden="false" customHeight="false" outlineLevel="0" collapsed="false">
      <c r="A13" s="3" t="s">
        <v>96</v>
      </c>
      <c r="B13" s="3" t="s">
        <v>97</v>
      </c>
      <c r="C13" s="4" t="s">
        <v>21</v>
      </c>
      <c r="D13" s="5" t="s">
        <v>98</v>
      </c>
      <c r="E13" s="4" t="s">
        <v>55</v>
      </c>
      <c r="F13" s="3" t="s">
        <v>99</v>
      </c>
      <c r="G13" s="3" t="s">
        <v>100</v>
      </c>
      <c r="H13" s="3" t="n">
        <v>24</v>
      </c>
      <c r="I13" s="3" t="n">
        <f aca="false">LEN(G13)</f>
        <v>180</v>
      </c>
      <c r="J13" s="3" t="s">
        <v>101</v>
      </c>
      <c r="K13" s="3" t="n">
        <v>1</v>
      </c>
      <c r="L13" s="3" t="s">
        <v>102</v>
      </c>
      <c r="M13" s="3" t="s">
        <v>103</v>
      </c>
      <c r="O13" s="3" t="n">
        <v>1</v>
      </c>
      <c r="P13" s="3" t="n">
        <v>7</v>
      </c>
      <c r="Q13" s="3" t="n">
        <v>7</v>
      </c>
      <c r="R13" s="3" t="n">
        <v>3</v>
      </c>
    </row>
    <row r="14" s="3" customFormat="true" ht="15" hidden="false" customHeight="false" outlineLevel="0" collapsed="false">
      <c r="A14" s="3" t="s">
        <v>104</v>
      </c>
      <c r="B14" s="3" t="s">
        <v>105</v>
      </c>
      <c r="C14" s="4" t="s">
        <v>21</v>
      </c>
      <c r="D14" s="5" t="s">
        <v>106</v>
      </c>
      <c r="E14" s="4" t="s">
        <v>55</v>
      </c>
      <c r="F14" s="3" t="s">
        <v>107</v>
      </c>
      <c r="G14" s="3" t="s">
        <v>108</v>
      </c>
      <c r="H14" s="3" t="n">
        <v>24</v>
      </c>
      <c r="I14" s="3" t="n">
        <f aca="false">LEN(G14)</f>
        <v>240</v>
      </c>
      <c r="J14" s="3" t="s">
        <v>109</v>
      </c>
      <c r="K14" s="3" t="n">
        <v>1</v>
      </c>
      <c r="L14" s="3" t="s">
        <v>110</v>
      </c>
      <c r="M14" s="3" t="s">
        <v>111</v>
      </c>
      <c r="O14" s="3" t="n">
        <v>2</v>
      </c>
      <c r="P14" s="3" t="n">
        <v>4</v>
      </c>
      <c r="Q14" s="3" t="n">
        <v>2</v>
      </c>
      <c r="R14" s="3" t="n">
        <v>7</v>
      </c>
    </row>
    <row r="15" s="3" customFormat="true" ht="15" hidden="false" customHeight="false" outlineLevel="0" collapsed="false">
      <c r="A15" s="3" t="s">
        <v>112</v>
      </c>
      <c r="B15" s="3" t="s">
        <v>113</v>
      </c>
      <c r="C15" s="4" t="s">
        <v>21</v>
      </c>
      <c r="D15" s="5" t="s">
        <v>114</v>
      </c>
      <c r="E15" s="4" t="s">
        <v>23</v>
      </c>
      <c r="F15" s="3" t="s">
        <v>115</v>
      </c>
      <c r="G15" s="3" t="s">
        <v>116</v>
      </c>
      <c r="H15" s="3" t="n">
        <v>21</v>
      </c>
      <c r="I15" s="3" t="n">
        <f aca="false">LEN(G15)</f>
        <v>160</v>
      </c>
      <c r="J15" s="3" t="s">
        <v>117</v>
      </c>
      <c r="K15" s="3" t="n">
        <v>2</v>
      </c>
      <c r="L15" s="3" t="s">
        <v>118</v>
      </c>
      <c r="M15" s="3" t="s">
        <v>119</v>
      </c>
      <c r="N15" s="3" t="s">
        <v>120</v>
      </c>
      <c r="O15" s="3" t="n">
        <v>2</v>
      </c>
      <c r="P15" s="3" t="n">
        <v>6</v>
      </c>
      <c r="Q15" s="3" t="n">
        <v>9</v>
      </c>
      <c r="R15" s="3" t="n">
        <v>5</v>
      </c>
    </row>
    <row r="16" s="3" customFormat="true" ht="15" hidden="false" customHeight="false" outlineLevel="0" collapsed="false">
      <c r="A16" s="3" t="s">
        <v>121</v>
      </c>
      <c r="B16" s="3" t="s">
        <v>122</v>
      </c>
      <c r="C16" s="4" t="s">
        <v>21</v>
      </c>
      <c r="D16" s="5" t="s">
        <v>123</v>
      </c>
      <c r="E16" s="4" t="s">
        <v>23</v>
      </c>
      <c r="F16" s="3" t="s">
        <v>124</v>
      </c>
      <c r="G16" s="3" t="s">
        <v>125</v>
      </c>
      <c r="H16" s="3" t="n">
        <v>21</v>
      </c>
      <c r="I16" s="3" t="n">
        <f aca="false">LEN(G16)</f>
        <v>120</v>
      </c>
      <c r="J16" s="3" t="s">
        <v>126</v>
      </c>
      <c r="K16" s="3" t="n">
        <v>2</v>
      </c>
      <c r="L16" s="3" t="s">
        <v>127</v>
      </c>
      <c r="M16" s="3" t="s">
        <v>128</v>
      </c>
      <c r="N16" s="3" t="s">
        <v>129</v>
      </c>
      <c r="O16" s="3" t="n">
        <v>0</v>
      </c>
      <c r="P16" s="3" t="n">
        <v>5</v>
      </c>
      <c r="Q16" s="3" t="n">
        <v>14</v>
      </c>
      <c r="R16" s="3" t="n">
        <v>7</v>
      </c>
    </row>
    <row r="17" s="3" customFormat="true" ht="15" hidden="false" customHeight="false" outlineLevel="0" collapsed="false">
      <c r="A17" s="3" t="s">
        <v>130</v>
      </c>
      <c r="B17" s="3" t="s">
        <v>131</v>
      </c>
      <c r="C17" s="4" t="s">
        <v>21</v>
      </c>
      <c r="D17" s="5" t="s">
        <v>132</v>
      </c>
      <c r="E17" s="4" t="s">
        <v>55</v>
      </c>
      <c r="F17" s="3" t="s">
        <v>133</v>
      </c>
      <c r="G17" s="6" t="s">
        <v>134</v>
      </c>
      <c r="H17" s="3" t="n">
        <v>24</v>
      </c>
      <c r="I17" s="3" t="n">
        <f aca="false">LEN(G17)</f>
        <v>300</v>
      </c>
      <c r="O17" s="3" t="n">
        <v>4</v>
      </c>
      <c r="P17" s="3" t="n">
        <v>3</v>
      </c>
      <c r="Q17" s="3" t="n">
        <v>6</v>
      </c>
      <c r="R17" s="3" t="n">
        <v>5</v>
      </c>
    </row>
    <row r="18" s="3" customFormat="true" ht="15" hidden="false" customHeight="false" outlineLevel="0" collapsed="false">
      <c r="A18" s="3" t="s">
        <v>135</v>
      </c>
      <c r="B18" s="3" t="s">
        <v>136</v>
      </c>
      <c r="C18" s="4" t="s">
        <v>21</v>
      </c>
      <c r="D18" s="5" t="s">
        <v>137</v>
      </c>
      <c r="E18" s="4" t="s">
        <v>23</v>
      </c>
      <c r="F18" s="3" t="s">
        <v>138</v>
      </c>
      <c r="G18" s="3" t="s">
        <v>139</v>
      </c>
      <c r="H18" s="3" t="n">
        <v>24</v>
      </c>
      <c r="I18" s="3" t="n">
        <f aca="false">LEN(G18)</f>
        <v>120</v>
      </c>
      <c r="O18" s="3" t="n">
        <v>10</v>
      </c>
      <c r="P18" s="3" t="n">
        <v>8</v>
      </c>
      <c r="Q18" s="3" t="n">
        <v>5</v>
      </c>
      <c r="R18" s="3" t="n">
        <v>2</v>
      </c>
    </row>
    <row r="19" s="3" customFormat="true" ht="15" hidden="false" customHeight="false" outlineLevel="0" collapsed="false">
      <c r="A19" s="3" t="s">
        <v>140</v>
      </c>
      <c r="B19" s="3" t="s">
        <v>141</v>
      </c>
      <c r="C19" s="4" t="s">
        <v>21</v>
      </c>
      <c r="D19" s="5" t="s">
        <v>142</v>
      </c>
      <c r="E19" s="4" t="s">
        <v>23</v>
      </c>
      <c r="F19" s="3" t="s">
        <v>143</v>
      </c>
      <c r="G19" s="3" t="s">
        <v>144</v>
      </c>
      <c r="H19" s="3" t="n">
        <v>21</v>
      </c>
      <c r="I19" s="3" t="n">
        <f aca="false">LEN(G19)</f>
        <v>160</v>
      </c>
      <c r="O19" s="3" t="n">
        <v>1</v>
      </c>
      <c r="P19" s="3" t="n">
        <v>1</v>
      </c>
      <c r="Q19" s="3" t="n">
        <v>11</v>
      </c>
      <c r="R19" s="3" t="n">
        <v>4</v>
      </c>
    </row>
    <row r="20" s="3" customFormat="true" ht="15" hidden="false" customHeight="false" outlineLevel="0" collapsed="false">
      <c r="A20" s="3" t="s">
        <v>145</v>
      </c>
      <c r="B20" s="3" t="s">
        <v>146</v>
      </c>
      <c r="C20" s="4" t="s">
        <v>147</v>
      </c>
      <c r="D20" s="5" t="s">
        <v>148</v>
      </c>
      <c r="E20" s="4" t="s">
        <v>23</v>
      </c>
      <c r="F20" s="3" t="s">
        <v>149</v>
      </c>
      <c r="G20" s="3" t="s">
        <v>150</v>
      </c>
      <c r="H20" s="3" t="n">
        <v>21</v>
      </c>
      <c r="I20" s="3" t="n">
        <f aca="false">LEN(G20)</f>
        <v>120</v>
      </c>
      <c r="J20" s="3" t="s">
        <v>151</v>
      </c>
      <c r="K20" s="3" t="n">
        <v>3</v>
      </c>
      <c r="L20" s="3" t="s">
        <v>152</v>
      </c>
      <c r="M20" s="3" t="s">
        <v>153</v>
      </c>
      <c r="N20" s="3" t="s">
        <v>154</v>
      </c>
      <c r="O20" s="3" t="n">
        <v>8</v>
      </c>
      <c r="P20" s="3" t="n">
        <v>11</v>
      </c>
      <c r="Q20" s="3" t="n">
        <v>31</v>
      </c>
      <c r="R20" s="3" t="n">
        <v>9</v>
      </c>
    </row>
    <row r="21" s="3" customFormat="true" ht="15" hidden="false" customHeight="false" outlineLevel="0" collapsed="false">
      <c r="A21" s="3" t="s">
        <v>155</v>
      </c>
      <c r="B21" s="3" t="s">
        <v>156</v>
      </c>
      <c r="C21" s="4" t="s">
        <v>147</v>
      </c>
      <c r="D21" s="5" t="s">
        <v>157</v>
      </c>
      <c r="E21" s="4" t="s">
        <v>55</v>
      </c>
      <c r="F21" s="3" t="s">
        <v>158</v>
      </c>
      <c r="G21" s="3" t="s">
        <v>159</v>
      </c>
      <c r="H21" s="3" t="n">
        <v>21</v>
      </c>
      <c r="I21" s="3" t="n">
        <f aca="false">LEN(G21)</f>
        <v>140</v>
      </c>
      <c r="J21" s="3" t="s">
        <v>160</v>
      </c>
      <c r="K21" s="3" t="n">
        <v>7</v>
      </c>
      <c r="L21" s="3" t="s">
        <v>161</v>
      </c>
      <c r="M21" s="6" t="s">
        <v>162</v>
      </c>
      <c r="N21" s="6" t="s">
        <v>163</v>
      </c>
      <c r="O21" s="3" t="n">
        <v>13</v>
      </c>
      <c r="P21" s="3" t="n">
        <v>10</v>
      </c>
      <c r="Q21" s="3" t="n">
        <v>4</v>
      </c>
      <c r="R21" s="3" t="n">
        <v>2</v>
      </c>
    </row>
    <row r="22" s="3" customFormat="true" ht="15" hidden="false" customHeight="false" outlineLevel="0" collapsed="false">
      <c r="A22" s="3" t="s">
        <v>164</v>
      </c>
      <c r="B22" s="3" t="s">
        <v>165</v>
      </c>
      <c r="C22" s="4" t="s">
        <v>147</v>
      </c>
      <c r="D22" s="5" t="s">
        <v>166</v>
      </c>
      <c r="E22" s="4" t="s">
        <v>23</v>
      </c>
      <c r="F22" s="3" t="s">
        <v>167</v>
      </c>
      <c r="G22" s="3" t="s">
        <v>168</v>
      </c>
      <c r="H22" s="3" t="n">
        <v>21</v>
      </c>
      <c r="I22" s="3" t="n">
        <f aca="false">LEN(G22)</f>
        <v>120</v>
      </c>
      <c r="J22" s="3" t="s">
        <v>169</v>
      </c>
      <c r="K22" s="3" t="n">
        <v>1</v>
      </c>
      <c r="L22" s="3" t="s">
        <v>170</v>
      </c>
      <c r="M22" s="3" t="s">
        <v>171</v>
      </c>
      <c r="N22" s="3" t="s">
        <v>172</v>
      </c>
      <c r="O22" s="3" t="n">
        <v>3</v>
      </c>
      <c r="P22" s="3" t="n">
        <v>8</v>
      </c>
      <c r="Q22" s="3" t="n">
        <v>8</v>
      </c>
      <c r="R22" s="3" t="n">
        <v>6</v>
      </c>
    </row>
    <row r="23" s="3" customFormat="true" ht="15" hidden="false" customHeight="false" outlineLevel="0" collapsed="false">
      <c r="A23" s="3" t="s">
        <v>173</v>
      </c>
      <c r="B23" s="3" t="s">
        <v>174</v>
      </c>
      <c r="C23" s="4" t="s">
        <v>147</v>
      </c>
      <c r="D23" s="5" t="s">
        <v>175</v>
      </c>
      <c r="E23" s="4" t="s">
        <v>23</v>
      </c>
      <c r="F23" s="3" t="s">
        <v>176</v>
      </c>
      <c r="G23" s="3" t="s">
        <v>177</v>
      </c>
      <c r="H23" s="3" t="n">
        <v>24</v>
      </c>
      <c r="I23" s="3" t="n">
        <f aca="false">LEN(G23)</f>
        <v>160</v>
      </c>
      <c r="J23" s="3" t="s">
        <v>178</v>
      </c>
      <c r="K23" s="3" t="n">
        <v>1</v>
      </c>
      <c r="L23" s="3" t="s">
        <v>179</v>
      </c>
      <c r="M23" s="3" t="s">
        <v>180</v>
      </c>
      <c r="N23" s="3" t="s">
        <v>181</v>
      </c>
      <c r="O23" s="3" t="n">
        <v>7</v>
      </c>
      <c r="P23" s="3" t="n">
        <v>10</v>
      </c>
      <c r="Q23" s="3" t="n">
        <v>38</v>
      </c>
      <c r="R23" s="3" t="n">
        <v>44</v>
      </c>
    </row>
    <row r="24" s="3" customFormat="true" ht="15" hidden="false" customHeight="false" outlineLevel="0" collapsed="false">
      <c r="A24" s="3" t="s">
        <v>182</v>
      </c>
      <c r="B24" s="3" t="s">
        <v>183</v>
      </c>
      <c r="C24" s="4" t="s">
        <v>147</v>
      </c>
      <c r="D24" s="5" t="s">
        <v>184</v>
      </c>
      <c r="E24" s="4" t="s">
        <v>55</v>
      </c>
      <c r="F24" s="3" t="s">
        <v>185</v>
      </c>
      <c r="G24" s="3" t="s">
        <v>186</v>
      </c>
      <c r="H24" s="3" t="n">
        <v>24</v>
      </c>
      <c r="I24" s="3" t="n">
        <f aca="false">LEN(G24)</f>
        <v>100</v>
      </c>
      <c r="J24" s="3" t="s">
        <v>187</v>
      </c>
      <c r="K24" s="3" t="n">
        <v>1</v>
      </c>
      <c r="O24" s="3" t="n">
        <v>5</v>
      </c>
      <c r="P24" s="3" t="n">
        <v>5</v>
      </c>
      <c r="Q24" s="3" t="n">
        <v>5</v>
      </c>
      <c r="R24" s="3" t="n">
        <v>5</v>
      </c>
    </row>
    <row r="25" s="3" customFormat="true" ht="15" hidden="false" customHeight="false" outlineLevel="0" collapsed="false">
      <c r="A25" s="3" t="s">
        <v>188</v>
      </c>
      <c r="B25" s="3" t="s">
        <v>189</v>
      </c>
      <c r="C25" s="4" t="s">
        <v>147</v>
      </c>
      <c r="D25" s="5" t="s">
        <v>190</v>
      </c>
      <c r="E25" s="4" t="s">
        <v>55</v>
      </c>
      <c r="F25" s="3" t="s">
        <v>191</v>
      </c>
      <c r="G25" s="3" t="s">
        <v>192</v>
      </c>
      <c r="H25" s="3" t="n">
        <v>21</v>
      </c>
      <c r="I25" s="3" t="n">
        <f aca="false">LEN(G25)</f>
        <v>140</v>
      </c>
      <c r="J25" s="3" t="s">
        <v>193</v>
      </c>
      <c r="K25" s="3" t="n">
        <v>2</v>
      </c>
      <c r="L25" s="3" t="s">
        <v>194</v>
      </c>
      <c r="M25" s="3" t="s">
        <v>195</v>
      </c>
      <c r="N25" s="3" t="s">
        <v>60</v>
      </c>
      <c r="O25" s="3" t="n">
        <v>4</v>
      </c>
      <c r="P25" s="3" t="n">
        <v>45</v>
      </c>
      <c r="Q25" s="3" t="n">
        <v>79</v>
      </c>
      <c r="R25" s="3" t="n">
        <v>25</v>
      </c>
    </row>
    <row r="26" s="3" customFormat="true" ht="15" hidden="false" customHeight="false" outlineLevel="0" collapsed="false">
      <c r="A26" s="3" t="s">
        <v>196</v>
      </c>
      <c r="B26" s="3" t="s">
        <v>197</v>
      </c>
      <c r="C26" s="4" t="s">
        <v>147</v>
      </c>
      <c r="D26" s="5" t="s">
        <v>198</v>
      </c>
      <c r="E26" s="4" t="s">
        <v>23</v>
      </c>
      <c r="F26" s="3" t="s">
        <v>199</v>
      </c>
      <c r="G26" s="3" t="s">
        <v>200</v>
      </c>
      <c r="H26" s="3" t="n">
        <v>21</v>
      </c>
      <c r="I26" s="3" t="n">
        <f aca="false">LEN(G26)</f>
        <v>120</v>
      </c>
      <c r="J26" s="6" t="s">
        <v>201</v>
      </c>
      <c r="K26" s="3" t="n">
        <v>15</v>
      </c>
      <c r="L26" s="6" t="s">
        <v>202</v>
      </c>
      <c r="M26" s="6" t="s">
        <v>203</v>
      </c>
      <c r="N26" s="6" t="s">
        <v>204</v>
      </c>
      <c r="O26" s="3" t="n">
        <v>1</v>
      </c>
      <c r="P26" s="3" t="n">
        <v>2</v>
      </c>
      <c r="Q26" s="3" t="n">
        <v>4</v>
      </c>
      <c r="R26" s="3" t="n">
        <v>4</v>
      </c>
    </row>
    <row r="27" s="3" customFormat="true" ht="15" hidden="false" customHeight="false" outlineLevel="0" collapsed="false">
      <c r="A27" s="3" t="s">
        <v>205</v>
      </c>
      <c r="B27" s="3" t="s">
        <v>206</v>
      </c>
      <c r="C27" s="4" t="s">
        <v>147</v>
      </c>
      <c r="D27" s="5" t="s">
        <v>207</v>
      </c>
      <c r="E27" s="4" t="s">
        <v>23</v>
      </c>
      <c r="F27" s="3" t="s">
        <v>208</v>
      </c>
      <c r="G27" s="3" t="s">
        <v>209</v>
      </c>
      <c r="H27" s="3" t="n">
        <v>21</v>
      </c>
      <c r="I27" s="3" t="n">
        <f aca="false">LEN(G27)</f>
        <v>100</v>
      </c>
      <c r="J27" s="3" t="s">
        <v>210</v>
      </c>
      <c r="K27" s="3" t="n">
        <v>1</v>
      </c>
      <c r="L27" s="3" t="s">
        <v>211</v>
      </c>
      <c r="M27" s="3" t="s">
        <v>212</v>
      </c>
      <c r="O27" s="3" t="n">
        <v>0</v>
      </c>
      <c r="P27" s="3" t="n">
        <v>2</v>
      </c>
      <c r="Q27" s="3" t="n">
        <v>9</v>
      </c>
      <c r="R27" s="3" t="n">
        <v>6</v>
      </c>
    </row>
    <row r="28" s="3" customFormat="true" ht="15" hidden="false" customHeight="false" outlineLevel="0" collapsed="false">
      <c r="A28" s="3" t="s">
        <v>213</v>
      </c>
      <c r="B28" s="3" t="s">
        <v>214</v>
      </c>
      <c r="C28" s="4" t="s">
        <v>147</v>
      </c>
      <c r="D28" s="5" t="s">
        <v>215</v>
      </c>
      <c r="E28" s="4" t="s">
        <v>23</v>
      </c>
      <c r="F28" s="3" t="s">
        <v>216</v>
      </c>
      <c r="G28" s="6" t="s">
        <v>217</v>
      </c>
      <c r="H28" s="3" t="n">
        <v>21</v>
      </c>
      <c r="I28" s="3" t="n">
        <f aca="false">LEN(G28)</f>
        <v>280</v>
      </c>
      <c r="J28" s="3" t="s">
        <v>218</v>
      </c>
      <c r="K28" s="3" t="n">
        <v>1</v>
      </c>
      <c r="L28" s="3" t="s">
        <v>219</v>
      </c>
      <c r="M28" s="3" t="s">
        <v>60</v>
      </c>
      <c r="O28" s="3" t="n">
        <v>2</v>
      </c>
      <c r="P28" s="3" t="n">
        <v>5</v>
      </c>
      <c r="Q28" s="3" t="n">
        <v>6</v>
      </c>
      <c r="R28" s="3" t="n">
        <v>8</v>
      </c>
    </row>
    <row r="29" s="3" customFormat="true" ht="15" hidden="false" customHeight="false" outlineLevel="0" collapsed="false">
      <c r="A29" s="3" t="s">
        <v>220</v>
      </c>
      <c r="B29" s="3" t="s">
        <v>221</v>
      </c>
      <c r="C29" s="4" t="s">
        <v>147</v>
      </c>
      <c r="D29" s="5" t="s">
        <v>222</v>
      </c>
      <c r="E29" s="4" t="s">
        <v>23</v>
      </c>
      <c r="F29" s="3" t="s">
        <v>223</v>
      </c>
      <c r="G29" s="3" t="s">
        <v>224</v>
      </c>
      <c r="H29" s="3" t="n">
        <v>24</v>
      </c>
      <c r="I29" s="3" t="n">
        <f aca="false">LEN(G29)</f>
        <v>120</v>
      </c>
      <c r="J29" s="3" t="s">
        <v>225</v>
      </c>
      <c r="K29" s="3" t="n">
        <v>1</v>
      </c>
      <c r="L29" s="3" t="s">
        <v>226</v>
      </c>
      <c r="M29" s="3" t="s">
        <v>227</v>
      </c>
      <c r="O29" s="3" t="n">
        <v>7</v>
      </c>
      <c r="P29" s="3" t="n">
        <v>3</v>
      </c>
      <c r="Q29" s="3" t="n">
        <v>4</v>
      </c>
      <c r="R29" s="3" t="n">
        <v>3</v>
      </c>
    </row>
    <row r="30" s="3" customFormat="true" ht="15" hidden="false" customHeight="false" outlineLevel="0" collapsed="false">
      <c r="A30" s="3" t="s">
        <v>228</v>
      </c>
      <c r="B30" s="3" t="s">
        <v>229</v>
      </c>
      <c r="C30" s="4" t="s">
        <v>147</v>
      </c>
      <c r="D30" s="5" t="s">
        <v>230</v>
      </c>
      <c r="E30" s="4" t="s">
        <v>55</v>
      </c>
      <c r="F30" s="3" t="s">
        <v>231</v>
      </c>
      <c r="G30" s="3" t="s">
        <v>232</v>
      </c>
      <c r="H30" s="3" t="n">
        <v>21</v>
      </c>
      <c r="I30" s="3" t="n">
        <f aca="false">LEN(G30)</f>
        <v>220</v>
      </c>
      <c r="J30" s="3" t="s">
        <v>233</v>
      </c>
      <c r="K30" s="3" t="n">
        <v>4</v>
      </c>
      <c r="L30" s="3" t="s">
        <v>234</v>
      </c>
      <c r="M30" s="6" t="s">
        <v>235</v>
      </c>
      <c r="N30" s="3" t="s">
        <v>236</v>
      </c>
      <c r="O30" s="3" t="n">
        <v>2</v>
      </c>
      <c r="P30" s="3" t="n">
        <v>18</v>
      </c>
      <c r="Q30" s="3" t="n">
        <v>60</v>
      </c>
      <c r="R30" s="3" t="n">
        <v>71</v>
      </c>
    </row>
    <row r="31" s="3" customFormat="true" ht="15" hidden="false" customHeight="false" outlineLevel="0" collapsed="false">
      <c r="A31" s="3" t="s">
        <v>237</v>
      </c>
      <c r="B31" s="3" t="s">
        <v>238</v>
      </c>
      <c r="C31" s="4" t="s">
        <v>147</v>
      </c>
      <c r="D31" s="5" t="s">
        <v>239</v>
      </c>
      <c r="E31" s="4" t="s">
        <v>55</v>
      </c>
      <c r="F31" s="3" t="s">
        <v>231</v>
      </c>
      <c r="G31" s="3" t="s">
        <v>232</v>
      </c>
      <c r="H31" s="3" t="n">
        <v>21</v>
      </c>
      <c r="I31" s="3" t="n">
        <f aca="false">LEN(G31)</f>
        <v>220</v>
      </c>
      <c r="J31" s="3" t="s">
        <v>233</v>
      </c>
      <c r="K31" s="3" t="n">
        <v>4</v>
      </c>
      <c r="L31" s="3" t="s">
        <v>234</v>
      </c>
      <c r="M31" s="6" t="s">
        <v>235</v>
      </c>
      <c r="N31" s="3" t="s">
        <v>236</v>
      </c>
      <c r="O31" s="3" t="n">
        <v>2</v>
      </c>
      <c r="P31" s="3" t="n">
        <v>18</v>
      </c>
      <c r="Q31" s="3" t="n">
        <v>60</v>
      </c>
      <c r="R31" s="3" t="n">
        <v>71</v>
      </c>
    </row>
    <row r="32" s="3" customFormat="true" ht="15" hidden="false" customHeight="false" outlineLevel="0" collapsed="false">
      <c r="A32" s="3" t="s">
        <v>240</v>
      </c>
      <c r="B32" s="3" t="s">
        <v>241</v>
      </c>
      <c r="C32" s="4" t="s">
        <v>242</v>
      </c>
      <c r="D32" s="5" t="s">
        <v>243</v>
      </c>
      <c r="E32" s="4" t="s">
        <v>55</v>
      </c>
      <c r="F32" s="3" t="s">
        <v>244</v>
      </c>
      <c r="G32" s="3" t="s">
        <v>245</v>
      </c>
      <c r="H32" s="3" t="n">
        <v>24</v>
      </c>
      <c r="I32" s="3" t="n">
        <f aca="false">LEN(G32)</f>
        <v>140</v>
      </c>
      <c r="J32" s="3" t="s">
        <v>246</v>
      </c>
      <c r="K32" s="3" t="n">
        <v>2</v>
      </c>
      <c r="L32" s="3" t="s">
        <v>247</v>
      </c>
      <c r="M32" s="3" t="s">
        <v>248</v>
      </c>
      <c r="N32" s="3" t="s">
        <v>249</v>
      </c>
      <c r="O32" s="3" t="n">
        <v>11</v>
      </c>
      <c r="P32" s="3" t="n">
        <v>28</v>
      </c>
      <c r="Q32" s="3" t="n">
        <v>24</v>
      </c>
      <c r="R32" s="3" t="n">
        <v>28</v>
      </c>
    </row>
    <row r="33" s="3" customFormat="true" ht="15" hidden="false" customHeight="false" outlineLevel="0" collapsed="false">
      <c r="A33" s="3" t="s">
        <v>250</v>
      </c>
      <c r="B33" s="3" t="s">
        <v>251</v>
      </c>
      <c r="C33" s="4" t="s">
        <v>242</v>
      </c>
      <c r="D33" s="5" t="s">
        <v>252</v>
      </c>
      <c r="E33" s="4" t="s">
        <v>55</v>
      </c>
      <c r="F33" s="3" t="s">
        <v>253</v>
      </c>
      <c r="G33" s="3" t="s">
        <v>254</v>
      </c>
      <c r="H33" s="3" t="n">
        <v>21</v>
      </c>
      <c r="I33" s="3" t="n">
        <f aca="false">LEN(G33)</f>
        <v>160</v>
      </c>
      <c r="J33" s="3" t="s">
        <v>255</v>
      </c>
      <c r="K33" s="3" t="n">
        <v>1</v>
      </c>
      <c r="L33" s="3" t="s">
        <v>256</v>
      </c>
      <c r="M33" s="3" t="s">
        <v>257</v>
      </c>
      <c r="O33" s="3" t="n">
        <v>327</v>
      </c>
      <c r="P33" s="3" t="n">
        <v>997</v>
      </c>
      <c r="Q33" s="3" t="n">
        <v>3396</v>
      </c>
      <c r="R33" s="3" t="n">
        <v>2032</v>
      </c>
    </row>
    <row r="34" s="3" customFormat="true" ht="15" hidden="false" customHeight="false" outlineLevel="0" collapsed="false">
      <c r="A34" s="3" t="s">
        <v>258</v>
      </c>
      <c r="B34" s="3" t="s">
        <v>259</v>
      </c>
      <c r="C34" s="4" t="s">
        <v>242</v>
      </c>
      <c r="D34" s="5" t="s">
        <v>260</v>
      </c>
      <c r="E34" s="4" t="s">
        <v>23</v>
      </c>
      <c r="F34" s="3" t="s">
        <v>261</v>
      </c>
      <c r="G34" s="3" t="s">
        <v>262</v>
      </c>
      <c r="H34" s="3" t="n">
        <v>24</v>
      </c>
      <c r="I34" s="3" t="n">
        <f aca="false">LEN(G34)</f>
        <v>140</v>
      </c>
      <c r="J34" s="3" t="s">
        <v>263</v>
      </c>
      <c r="K34" s="3" t="n">
        <v>1</v>
      </c>
      <c r="L34" s="3" t="s">
        <v>264</v>
      </c>
      <c r="M34" s="3" t="s">
        <v>265</v>
      </c>
      <c r="O34" s="3" t="n">
        <v>34</v>
      </c>
      <c r="P34" s="3" t="n">
        <v>27</v>
      </c>
      <c r="Q34" s="3" t="n">
        <v>19</v>
      </c>
      <c r="R34" s="3" t="n">
        <v>22</v>
      </c>
    </row>
    <row r="35" s="3" customFormat="true" ht="15" hidden="false" customHeight="false" outlineLevel="0" collapsed="false">
      <c r="A35" s="3" t="s">
        <v>266</v>
      </c>
      <c r="B35" s="3" t="s">
        <v>267</v>
      </c>
      <c r="C35" s="4" t="s">
        <v>242</v>
      </c>
      <c r="D35" s="5" t="s">
        <v>268</v>
      </c>
      <c r="E35" s="4" t="s">
        <v>55</v>
      </c>
      <c r="F35" s="3" t="s">
        <v>269</v>
      </c>
      <c r="G35" s="3" t="s">
        <v>270</v>
      </c>
      <c r="H35" s="3" t="n">
        <v>24</v>
      </c>
      <c r="I35" s="3" t="n">
        <f aca="false">LEN(G35)</f>
        <v>160</v>
      </c>
      <c r="J35" s="3" t="s">
        <v>271</v>
      </c>
      <c r="K35" s="3" t="n">
        <v>1</v>
      </c>
      <c r="L35" s="3" t="s">
        <v>272</v>
      </c>
      <c r="M35" s="3" t="s">
        <v>273</v>
      </c>
      <c r="O35" s="3" t="n">
        <v>576</v>
      </c>
      <c r="P35" s="3" t="n">
        <v>616</v>
      </c>
      <c r="Q35" s="3" t="n">
        <v>339</v>
      </c>
      <c r="R35" s="3" t="n">
        <v>446</v>
      </c>
    </row>
    <row r="36" s="3" customFormat="true" ht="15" hidden="false" customHeight="false" outlineLevel="0" collapsed="false">
      <c r="A36" s="3" t="s">
        <v>274</v>
      </c>
      <c r="B36" s="3" t="s">
        <v>275</v>
      </c>
      <c r="C36" s="4" t="s">
        <v>242</v>
      </c>
      <c r="D36" s="5" t="s">
        <v>276</v>
      </c>
      <c r="E36" s="4" t="s">
        <v>55</v>
      </c>
      <c r="F36" s="3" t="s">
        <v>277</v>
      </c>
      <c r="G36" s="3" t="s">
        <v>278</v>
      </c>
      <c r="H36" s="3" t="n">
        <v>21</v>
      </c>
      <c r="I36" s="3" t="n">
        <f aca="false">LEN(G36)</f>
        <v>140</v>
      </c>
      <c r="O36" s="3" t="n">
        <v>1</v>
      </c>
      <c r="P36" s="3" t="n">
        <v>2</v>
      </c>
      <c r="Q36" s="3" t="n">
        <v>8</v>
      </c>
      <c r="R36" s="3" t="n">
        <v>3</v>
      </c>
    </row>
    <row r="37" s="3" customFormat="true" ht="15" hidden="false" customHeight="false" outlineLevel="0" collapsed="false">
      <c r="A37" s="3" t="s">
        <v>279</v>
      </c>
      <c r="B37" s="3" t="s">
        <v>280</v>
      </c>
      <c r="C37" s="4" t="s">
        <v>242</v>
      </c>
      <c r="D37" s="5" t="s">
        <v>281</v>
      </c>
      <c r="E37" s="4" t="s">
        <v>55</v>
      </c>
      <c r="F37" s="3" t="s">
        <v>282</v>
      </c>
      <c r="G37" s="3" t="s">
        <v>283</v>
      </c>
      <c r="H37" s="3" t="n">
        <v>24</v>
      </c>
      <c r="I37" s="3" t="n">
        <f aca="false">LEN(G37)</f>
        <v>180</v>
      </c>
      <c r="J37" s="3" t="s">
        <v>284</v>
      </c>
      <c r="K37" s="3" t="n">
        <v>2</v>
      </c>
      <c r="L37" s="3" t="s">
        <v>285</v>
      </c>
      <c r="M37" s="3" t="s">
        <v>286</v>
      </c>
      <c r="N37" s="3" t="s">
        <v>287</v>
      </c>
      <c r="O37" s="3" t="n">
        <v>1</v>
      </c>
      <c r="P37" s="3" t="n">
        <v>2</v>
      </c>
      <c r="Q37" s="3" t="n">
        <v>14</v>
      </c>
      <c r="R37" s="3" t="n">
        <v>6</v>
      </c>
    </row>
    <row r="38" s="3" customFormat="true" ht="15" hidden="false" customHeight="false" outlineLevel="0" collapsed="false">
      <c r="A38" s="3" t="s">
        <v>288</v>
      </c>
      <c r="B38" s="3" t="s">
        <v>289</v>
      </c>
      <c r="C38" s="4" t="s">
        <v>242</v>
      </c>
      <c r="D38" s="5" t="s">
        <v>290</v>
      </c>
      <c r="E38" s="4" t="s">
        <v>23</v>
      </c>
      <c r="F38" s="3" t="s">
        <v>291</v>
      </c>
      <c r="G38" s="3" t="s">
        <v>292</v>
      </c>
      <c r="H38" s="3" t="n">
        <v>24</v>
      </c>
      <c r="I38" s="3" t="n">
        <f aca="false">LEN(G38)</f>
        <v>120</v>
      </c>
      <c r="J38" s="3" t="s">
        <v>293</v>
      </c>
      <c r="K38" s="3" t="n">
        <v>2</v>
      </c>
      <c r="L38" s="3" t="s">
        <v>294</v>
      </c>
      <c r="M38" s="3" t="s">
        <v>295</v>
      </c>
      <c r="N38" s="3" t="s">
        <v>296</v>
      </c>
      <c r="O38" s="3" t="n">
        <v>44</v>
      </c>
      <c r="P38" s="3" t="n">
        <v>25</v>
      </c>
      <c r="Q38" s="3" t="n">
        <v>9</v>
      </c>
      <c r="R38" s="3" t="n">
        <v>5</v>
      </c>
    </row>
    <row r="39" s="3" customFormat="true" ht="15" hidden="false" customHeight="false" outlineLevel="0" collapsed="false">
      <c r="A39" s="3" t="s">
        <v>297</v>
      </c>
      <c r="B39" s="3" t="s">
        <v>298</v>
      </c>
      <c r="C39" s="4" t="s">
        <v>242</v>
      </c>
      <c r="D39" s="5" t="s">
        <v>299</v>
      </c>
      <c r="E39" s="4" t="s">
        <v>55</v>
      </c>
      <c r="F39" s="3" t="s">
        <v>300</v>
      </c>
      <c r="G39" s="3" t="s">
        <v>301</v>
      </c>
      <c r="H39" s="3" t="n">
        <v>21</v>
      </c>
      <c r="I39" s="3" t="n">
        <f aca="false">LEN(G39)</f>
        <v>180</v>
      </c>
      <c r="O39" s="3" t="n">
        <v>2</v>
      </c>
      <c r="P39" s="3" t="n">
        <v>4</v>
      </c>
      <c r="Q39" s="3" t="n">
        <v>15</v>
      </c>
      <c r="R39" s="3" t="n">
        <v>6</v>
      </c>
    </row>
    <row r="40" s="3" customFormat="true" ht="15" hidden="false" customHeight="false" outlineLevel="0" collapsed="false">
      <c r="A40" s="3" t="s">
        <v>302</v>
      </c>
      <c r="B40" s="3" t="s">
        <v>303</v>
      </c>
      <c r="C40" s="4" t="s">
        <v>242</v>
      </c>
      <c r="D40" s="5" t="s">
        <v>304</v>
      </c>
      <c r="E40" s="4" t="s">
        <v>55</v>
      </c>
      <c r="F40" s="3" t="s">
        <v>305</v>
      </c>
      <c r="G40" s="6" t="s">
        <v>306</v>
      </c>
      <c r="H40" s="3" t="n">
        <v>21</v>
      </c>
      <c r="I40" s="3" t="n">
        <f aca="false">LEN(G40)</f>
        <v>300</v>
      </c>
      <c r="O40" s="3" t="n">
        <v>8</v>
      </c>
      <c r="P40" s="3" t="n">
        <v>7</v>
      </c>
      <c r="Q40" s="3" t="n">
        <v>27</v>
      </c>
      <c r="R40" s="3" t="n">
        <v>16</v>
      </c>
    </row>
    <row r="41" s="3" customFormat="true" ht="15" hidden="false" customHeight="false" outlineLevel="0" collapsed="false">
      <c r="A41" s="3" t="s">
        <v>307</v>
      </c>
      <c r="B41" s="3" t="s">
        <v>308</v>
      </c>
      <c r="C41" s="4" t="s">
        <v>242</v>
      </c>
      <c r="D41" s="5" t="s">
        <v>309</v>
      </c>
      <c r="E41" s="4" t="s">
        <v>55</v>
      </c>
      <c r="F41" s="3" t="s">
        <v>310</v>
      </c>
      <c r="G41" s="6" t="s">
        <v>311</v>
      </c>
      <c r="H41" s="3" t="n">
        <v>21</v>
      </c>
      <c r="I41" s="3" t="n">
        <f aca="false">LEN(G41)</f>
        <v>260</v>
      </c>
      <c r="J41" s="3" t="s">
        <v>312</v>
      </c>
      <c r="K41" s="3" t="n">
        <v>3</v>
      </c>
      <c r="L41" s="3" t="s">
        <v>313</v>
      </c>
      <c r="M41" s="3" t="s">
        <v>314</v>
      </c>
      <c r="N41" s="3" t="s">
        <v>315</v>
      </c>
      <c r="O41" s="3" t="n">
        <v>22</v>
      </c>
      <c r="P41" s="3" t="n">
        <v>26</v>
      </c>
      <c r="Q41" s="3" t="n">
        <v>28</v>
      </c>
      <c r="R41" s="3" t="n">
        <v>12</v>
      </c>
    </row>
    <row r="42" s="3" customFormat="true" ht="15" hidden="false" customHeight="false" outlineLevel="0" collapsed="false">
      <c r="A42" s="3" t="s">
        <v>316</v>
      </c>
      <c r="B42" s="3" t="s">
        <v>317</v>
      </c>
      <c r="C42" s="4" t="s">
        <v>242</v>
      </c>
      <c r="D42" s="5" t="s">
        <v>318</v>
      </c>
      <c r="E42" s="4" t="s">
        <v>55</v>
      </c>
      <c r="F42" s="3" t="s">
        <v>319</v>
      </c>
      <c r="G42" s="3" t="s">
        <v>320</v>
      </c>
      <c r="H42" s="3" t="n">
        <v>24</v>
      </c>
      <c r="I42" s="3" t="n">
        <f aca="false">LEN(G42)</f>
        <v>120</v>
      </c>
      <c r="J42" s="3" t="s">
        <v>321</v>
      </c>
      <c r="K42" s="3" t="n">
        <v>1</v>
      </c>
      <c r="L42" s="3" t="s">
        <v>322</v>
      </c>
      <c r="O42" s="3" t="n">
        <v>0</v>
      </c>
      <c r="P42" s="3" t="n">
        <v>0</v>
      </c>
      <c r="Q42" s="3" t="n">
        <v>2</v>
      </c>
      <c r="R42" s="3" t="n">
        <v>8</v>
      </c>
    </row>
    <row r="43" s="3" customFormat="true" ht="15" hidden="false" customHeight="false" outlineLevel="0" collapsed="false">
      <c r="A43" s="3" t="s">
        <v>323</v>
      </c>
      <c r="B43" s="3" t="s">
        <v>324</v>
      </c>
      <c r="C43" s="4" t="s">
        <v>242</v>
      </c>
      <c r="D43" s="5" t="s">
        <v>325</v>
      </c>
      <c r="E43" s="4" t="s">
        <v>23</v>
      </c>
      <c r="F43" s="3" t="s">
        <v>326</v>
      </c>
      <c r="G43" s="3" t="s">
        <v>327</v>
      </c>
      <c r="H43" s="3" t="n">
        <v>21</v>
      </c>
      <c r="I43" s="3" t="n">
        <f aca="false">LEN(G43)</f>
        <v>180</v>
      </c>
      <c r="J43" s="3" t="s">
        <v>328</v>
      </c>
      <c r="K43" s="3" t="n">
        <v>5</v>
      </c>
      <c r="L43" s="3" t="s">
        <v>329</v>
      </c>
      <c r="M43" s="6" t="s">
        <v>330</v>
      </c>
      <c r="N43" s="3" t="s">
        <v>331</v>
      </c>
      <c r="O43" s="3" t="n">
        <v>4</v>
      </c>
      <c r="P43" s="3" t="n">
        <v>10</v>
      </c>
      <c r="Q43" s="3" t="n">
        <v>19</v>
      </c>
      <c r="R43" s="3" t="n">
        <v>14</v>
      </c>
    </row>
    <row r="44" s="3" customFormat="true" ht="15" hidden="false" customHeight="false" outlineLevel="0" collapsed="false">
      <c r="A44" s="3" t="s">
        <v>332</v>
      </c>
      <c r="B44" s="3" t="s">
        <v>333</v>
      </c>
      <c r="C44" s="4" t="s">
        <v>242</v>
      </c>
      <c r="D44" s="5" t="s">
        <v>334</v>
      </c>
      <c r="E44" s="4" t="s">
        <v>23</v>
      </c>
      <c r="F44" s="3" t="s">
        <v>335</v>
      </c>
      <c r="G44" s="3" t="s">
        <v>336</v>
      </c>
      <c r="H44" s="3" t="n">
        <v>24</v>
      </c>
      <c r="I44" s="3" t="n">
        <f aca="false">LEN(G44)</f>
        <v>100</v>
      </c>
      <c r="J44" s="3" t="s">
        <v>337</v>
      </c>
      <c r="K44" s="3" t="n">
        <v>1</v>
      </c>
      <c r="L44" s="3" t="s">
        <v>338</v>
      </c>
      <c r="M44" s="3" t="s">
        <v>339</v>
      </c>
      <c r="N44" s="3" t="s">
        <v>340</v>
      </c>
      <c r="O44" s="3" t="n">
        <v>6</v>
      </c>
      <c r="P44" s="3" t="n">
        <v>3</v>
      </c>
      <c r="Q44" s="3" t="n">
        <v>1</v>
      </c>
      <c r="R44" s="3" t="n">
        <v>6</v>
      </c>
    </row>
    <row r="45" s="3" customFormat="true" ht="15" hidden="false" customHeight="false" outlineLevel="0" collapsed="false">
      <c r="A45" s="3" t="s">
        <v>341</v>
      </c>
      <c r="B45" s="3" t="s">
        <v>342</v>
      </c>
      <c r="C45" s="4" t="s">
        <v>242</v>
      </c>
      <c r="D45" s="5" t="s">
        <v>343</v>
      </c>
      <c r="E45" s="4" t="s">
        <v>55</v>
      </c>
      <c r="F45" s="3" t="s">
        <v>344</v>
      </c>
      <c r="G45" s="3" t="s">
        <v>345</v>
      </c>
      <c r="H45" s="3" t="n">
        <v>24</v>
      </c>
      <c r="I45" s="3" t="n">
        <f aca="false">LEN(G45)</f>
        <v>240</v>
      </c>
      <c r="J45" s="3" t="s">
        <v>346</v>
      </c>
      <c r="K45" s="3" t="n">
        <v>1</v>
      </c>
      <c r="O45" s="3" t="n">
        <v>7</v>
      </c>
      <c r="P45" s="3" t="n">
        <v>26</v>
      </c>
      <c r="Q45" s="3" t="n">
        <v>16</v>
      </c>
      <c r="R45" s="3" t="n">
        <v>5</v>
      </c>
    </row>
    <row r="46" s="3" customFormat="true" ht="15" hidden="false" customHeight="false" outlineLevel="0" collapsed="false">
      <c r="A46" s="3" t="s">
        <v>347</v>
      </c>
      <c r="B46" s="3" t="s">
        <v>348</v>
      </c>
      <c r="C46" s="4" t="s">
        <v>242</v>
      </c>
      <c r="D46" s="5" t="s">
        <v>349</v>
      </c>
      <c r="E46" s="4" t="s">
        <v>55</v>
      </c>
      <c r="F46" s="3" t="s">
        <v>350</v>
      </c>
      <c r="G46" s="3" t="s">
        <v>351</v>
      </c>
      <c r="H46" s="3" t="n">
        <v>21</v>
      </c>
      <c r="I46" s="3" t="n">
        <f aca="false">LEN(G46)</f>
        <v>240</v>
      </c>
      <c r="J46" s="3" t="s">
        <v>352</v>
      </c>
      <c r="K46" s="3" t="n">
        <v>1</v>
      </c>
      <c r="L46" s="3" t="s">
        <v>353</v>
      </c>
      <c r="M46" s="3" t="s">
        <v>354</v>
      </c>
      <c r="O46" s="3" t="n">
        <v>0</v>
      </c>
      <c r="P46" s="3" t="n">
        <v>1</v>
      </c>
      <c r="Q46" s="3" t="n">
        <v>17</v>
      </c>
      <c r="R46" s="3" t="n">
        <v>10</v>
      </c>
    </row>
    <row r="47" s="3" customFormat="true" ht="15" hidden="false" customHeight="false" outlineLevel="0" collapsed="false">
      <c r="A47" s="3" t="s">
        <v>355</v>
      </c>
      <c r="B47" s="3" t="s">
        <v>356</v>
      </c>
      <c r="C47" s="4" t="s">
        <v>242</v>
      </c>
      <c r="D47" s="5" t="s">
        <v>357</v>
      </c>
      <c r="E47" s="4" t="s">
        <v>23</v>
      </c>
      <c r="F47" s="3" t="s">
        <v>358</v>
      </c>
      <c r="G47" s="3" t="s">
        <v>359</v>
      </c>
      <c r="H47" s="3" t="n">
        <v>24</v>
      </c>
      <c r="I47" s="3" t="n">
        <f aca="false">LEN(G47)</f>
        <v>120</v>
      </c>
      <c r="O47" s="3" t="n">
        <v>8</v>
      </c>
      <c r="P47" s="3" t="n">
        <v>17</v>
      </c>
      <c r="Q47" s="3" t="n">
        <v>20</v>
      </c>
      <c r="R47" s="3" t="n">
        <v>18</v>
      </c>
    </row>
    <row r="48" s="3" customFormat="true" ht="15" hidden="false" customHeight="false" outlineLevel="0" collapsed="false">
      <c r="A48" s="3" t="s">
        <v>360</v>
      </c>
      <c r="B48" s="3" t="s">
        <v>361</v>
      </c>
      <c r="C48" s="4" t="s">
        <v>242</v>
      </c>
      <c r="D48" s="5" t="s">
        <v>362</v>
      </c>
      <c r="E48" s="4" t="s">
        <v>55</v>
      </c>
      <c r="F48" s="3" t="s">
        <v>363</v>
      </c>
      <c r="G48" s="6" t="s">
        <v>364</v>
      </c>
      <c r="H48" s="3" t="n">
        <v>22</v>
      </c>
      <c r="I48" s="3" t="n">
        <f aca="false">LEN(G48)</f>
        <v>280</v>
      </c>
      <c r="J48" s="3" t="s">
        <v>365</v>
      </c>
      <c r="K48" s="3" t="n">
        <v>2</v>
      </c>
      <c r="L48" s="3" t="s">
        <v>366</v>
      </c>
      <c r="M48" s="3" t="s">
        <v>367</v>
      </c>
      <c r="N48" s="3" t="s">
        <v>368</v>
      </c>
      <c r="O48" s="3" t="n">
        <v>7</v>
      </c>
      <c r="P48" s="3" t="n">
        <v>8</v>
      </c>
      <c r="Q48" s="3" t="n">
        <v>9</v>
      </c>
      <c r="R48" s="3" t="n">
        <v>6</v>
      </c>
    </row>
    <row r="49" s="3" customFormat="true" ht="15" hidden="false" customHeight="false" outlineLevel="0" collapsed="false">
      <c r="A49" s="3" t="s">
        <v>369</v>
      </c>
      <c r="B49" s="3" t="s">
        <v>370</v>
      </c>
      <c r="C49" s="4" t="s">
        <v>242</v>
      </c>
      <c r="D49" s="5" t="s">
        <v>371</v>
      </c>
      <c r="E49" s="4" t="s">
        <v>23</v>
      </c>
      <c r="F49" s="3" t="s">
        <v>372</v>
      </c>
      <c r="G49" s="3" t="s">
        <v>373</v>
      </c>
      <c r="H49" s="3" t="n">
        <v>24</v>
      </c>
      <c r="I49" s="3" t="n">
        <f aca="false">LEN(G49)</f>
        <v>100</v>
      </c>
      <c r="J49" s="3" t="s">
        <v>374</v>
      </c>
      <c r="K49" s="3" t="n">
        <v>1</v>
      </c>
      <c r="L49" s="3" t="s">
        <v>102</v>
      </c>
      <c r="M49" s="3" t="s">
        <v>60</v>
      </c>
      <c r="O49" s="3" t="n">
        <v>3</v>
      </c>
      <c r="P49" s="3" t="n">
        <v>5</v>
      </c>
      <c r="Q49" s="3" t="n">
        <v>2</v>
      </c>
      <c r="R49" s="3" t="n">
        <v>0</v>
      </c>
    </row>
    <row r="50" s="3" customFormat="true" ht="15" hidden="false" customHeight="false" outlineLevel="0" collapsed="false">
      <c r="A50" s="3" t="s">
        <v>375</v>
      </c>
      <c r="B50" s="3" t="s">
        <v>376</v>
      </c>
      <c r="C50" s="4" t="s">
        <v>242</v>
      </c>
      <c r="D50" s="5" t="s">
        <v>377</v>
      </c>
      <c r="E50" s="4" t="s">
        <v>23</v>
      </c>
      <c r="F50" s="3" t="s">
        <v>378</v>
      </c>
      <c r="G50" s="3" t="s">
        <v>379</v>
      </c>
      <c r="H50" s="3" t="n">
        <v>24</v>
      </c>
      <c r="I50" s="3" t="n">
        <f aca="false">LEN(G50)</f>
        <v>120</v>
      </c>
      <c r="J50" s="3" t="s">
        <v>380</v>
      </c>
      <c r="K50" s="3" t="n">
        <v>1</v>
      </c>
      <c r="O50" s="3" t="n">
        <v>7</v>
      </c>
      <c r="P50" s="3" t="n">
        <v>20</v>
      </c>
      <c r="Q50" s="3" t="n">
        <v>36</v>
      </c>
      <c r="R50" s="3" t="n">
        <v>17</v>
      </c>
    </row>
    <row r="51" s="3" customFormat="true" ht="15" hidden="false" customHeight="false" outlineLevel="0" collapsed="false">
      <c r="A51" s="3" t="s">
        <v>381</v>
      </c>
      <c r="B51" s="3" t="s">
        <v>382</v>
      </c>
      <c r="C51" s="4" t="s">
        <v>383</v>
      </c>
      <c r="D51" s="5" t="s">
        <v>384</v>
      </c>
      <c r="E51" s="4" t="s">
        <v>23</v>
      </c>
      <c r="F51" s="3" t="s">
        <v>385</v>
      </c>
      <c r="G51" s="3" t="s">
        <v>386</v>
      </c>
      <c r="H51" s="3" t="n">
        <v>24</v>
      </c>
      <c r="I51" s="3" t="n">
        <f aca="false">LEN(G51)</f>
        <v>100</v>
      </c>
      <c r="O51" s="3" t="n">
        <v>8</v>
      </c>
      <c r="P51" s="3" t="n">
        <v>19</v>
      </c>
      <c r="Q51" s="3" t="n">
        <v>24</v>
      </c>
      <c r="R51" s="3" t="n">
        <v>38</v>
      </c>
    </row>
    <row r="52" s="3" customFormat="true" ht="15" hidden="false" customHeight="false" outlineLevel="0" collapsed="false">
      <c r="A52" s="3" t="s">
        <v>387</v>
      </c>
      <c r="B52" s="3" t="s">
        <v>388</v>
      </c>
      <c r="C52" s="4" t="s">
        <v>383</v>
      </c>
      <c r="D52" s="5" t="s">
        <v>389</v>
      </c>
      <c r="E52" s="4" t="s">
        <v>55</v>
      </c>
      <c r="F52" s="3" t="s">
        <v>390</v>
      </c>
      <c r="G52" s="3" t="s">
        <v>391</v>
      </c>
      <c r="H52" s="3" t="n">
        <v>22</v>
      </c>
      <c r="I52" s="3" t="n">
        <f aca="false">LEN(G52)</f>
        <v>140</v>
      </c>
      <c r="J52" s="3" t="s">
        <v>392</v>
      </c>
      <c r="K52" s="3" t="n">
        <v>1</v>
      </c>
      <c r="L52" s="3" t="s">
        <v>393</v>
      </c>
      <c r="M52" s="3" t="s">
        <v>394</v>
      </c>
      <c r="O52" s="3" t="n">
        <v>68</v>
      </c>
      <c r="P52" s="3" t="n">
        <v>149</v>
      </c>
      <c r="Q52" s="3" t="n">
        <v>268</v>
      </c>
      <c r="R52" s="3" t="n">
        <v>187</v>
      </c>
    </row>
    <row r="53" s="3" customFormat="true" ht="15" hidden="false" customHeight="false" outlineLevel="0" collapsed="false">
      <c r="A53" s="3" t="s">
        <v>395</v>
      </c>
      <c r="B53" s="3" t="s">
        <v>396</v>
      </c>
      <c r="C53" s="4" t="s">
        <v>383</v>
      </c>
      <c r="D53" s="5" t="s">
        <v>397</v>
      </c>
      <c r="E53" s="4" t="s">
        <v>55</v>
      </c>
      <c r="F53" s="3" t="s">
        <v>390</v>
      </c>
      <c r="G53" s="3" t="s">
        <v>398</v>
      </c>
      <c r="H53" s="3" t="n">
        <v>22</v>
      </c>
      <c r="I53" s="3" t="n">
        <f aca="false">LEN(G53)</f>
        <v>140</v>
      </c>
      <c r="J53" s="3" t="s">
        <v>392</v>
      </c>
      <c r="K53" s="3" t="n">
        <v>1</v>
      </c>
      <c r="L53" s="3" t="s">
        <v>393</v>
      </c>
      <c r="M53" s="3" t="s">
        <v>394</v>
      </c>
      <c r="O53" s="3" t="n">
        <v>68</v>
      </c>
      <c r="P53" s="3" t="n">
        <v>149</v>
      </c>
      <c r="Q53" s="3" t="n">
        <v>268</v>
      </c>
      <c r="R53" s="3" t="n">
        <v>187</v>
      </c>
    </row>
    <row r="54" s="3" customFormat="true" ht="15" hidden="false" customHeight="false" outlineLevel="0" collapsed="false">
      <c r="A54" s="3" t="s">
        <v>399</v>
      </c>
      <c r="B54" s="3" t="s">
        <v>400</v>
      </c>
      <c r="C54" s="4" t="s">
        <v>383</v>
      </c>
      <c r="D54" s="5" t="s">
        <v>401</v>
      </c>
      <c r="E54" s="4" t="s">
        <v>55</v>
      </c>
      <c r="F54" s="3" t="s">
        <v>390</v>
      </c>
      <c r="G54" s="3" t="s">
        <v>402</v>
      </c>
      <c r="H54" s="3" t="n">
        <v>22</v>
      </c>
      <c r="I54" s="3" t="n">
        <f aca="false">LEN(G54)</f>
        <v>140</v>
      </c>
      <c r="J54" s="3" t="s">
        <v>392</v>
      </c>
      <c r="K54" s="3" t="n">
        <v>1</v>
      </c>
      <c r="L54" s="3" t="s">
        <v>393</v>
      </c>
      <c r="M54" s="3" t="s">
        <v>394</v>
      </c>
      <c r="O54" s="3" t="n">
        <v>68</v>
      </c>
      <c r="P54" s="3" t="n">
        <v>149</v>
      </c>
      <c r="Q54" s="3" t="n">
        <v>268</v>
      </c>
      <c r="R54" s="3" t="n">
        <v>187</v>
      </c>
    </row>
    <row r="55" s="3" customFormat="true" ht="15" hidden="false" customHeight="false" outlineLevel="0" collapsed="false">
      <c r="A55" s="3" t="s">
        <v>403</v>
      </c>
      <c r="B55" s="3" t="s">
        <v>404</v>
      </c>
      <c r="C55" s="4" t="s">
        <v>383</v>
      </c>
      <c r="D55" s="5" t="s">
        <v>405</v>
      </c>
      <c r="E55" s="4" t="s">
        <v>55</v>
      </c>
      <c r="F55" s="3" t="s">
        <v>406</v>
      </c>
      <c r="G55" s="3" t="s">
        <v>407</v>
      </c>
      <c r="H55" s="3" t="n">
        <v>24</v>
      </c>
      <c r="I55" s="3" t="n">
        <f aca="false">LEN(G55)</f>
        <v>140</v>
      </c>
      <c r="O55" s="3" t="n">
        <v>2</v>
      </c>
      <c r="P55" s="3" t="n">
        <v>4</v>
      </c>
      <c r="Q55" s="3" t="n">
        <v>5</v>
      </c>
      <c r="R55" s="3" t="n">
        <v>1</v>
      </c>
    </row>
    <row r="56" s="3" customFormat="true" ht="15" hidden="false" customHeight="false" outlineLevel="0" collapsed="false">
      <c r="A56" s="3" t="s">
        <v>408</v>
      </c>
      <c r="B56" s="3" t="s">
        <v>409</v>
      </c>
      <c r="C56" s="4" t="s">
        <v>383</v>
      </c>
      <c r="D56" s="5" t="s">
        <v>410</v>
      </c>
      <c r="E56" s="4" t="s">
        <v>55</v>
      </c>
      <c r="F56" s="3" t="s">
        <v>411</v>
      </c>
      <c r="G56" s="3" t="s">
        <v>412</v>
      </c>
      <c r="H56" s="3" t="n">
        <v>24</v>
      </c>
      <c r="I56" s="3" t="n">
        <f aca="false">LEN(G56)</f>
        <v>120</v>
      </c>
      <c r="O56" s="3" t="n">
        <v>3</v>
      </c>
      <c r="P56" s="3" t="n">
        <v>3</v>
      </c>
      <c r="Q56" s="3" t="n">
        <v>2</v>
      </c>
      <c r="R56" s="3" t="n">
        <v>2</v>
      </c>
    </row>
    <row r="57" s="3" customFormat="true" ht="15" hidden="false" customHeight="false" outlineLevel="0" collapsed="false">
      <c r="A57" s="3" t="s">
        <v>413</v>
      </c>
      <c r="B57" s="3" t="s">
        <v>414</v>
      </c>
      <c r="C57" s="4" t="s">
        <v>383</v>
      </c>
      <c r="D57" s="5" t="s">
        <v>415</v>
      </c>
      <c r="E57" s="4" t="s">
        <v>55</v>
      </c>
      <c r="F57" s="3" t="s">
        <v>416</v>
      </c>
      <c r="G57" s="3" t="s">
        <v>417</v>
      </c>
      <c r="H57" s="3" t="n">
        <v>23</v>
      </c>
      <c r="I57" s="3" t="n">
        <f aca="false">LEN(G57)</f>
        <v>120</v>
      </c>
      <c r="O57" s="3" t="n">
        <v>4</v>
      </c>
      <c r="P57" s="3" t="n">
        <v>0</v>
      </c>
      <c r="Q57" s="3" t="n">
        <v>7</v>
      </c>
      <c r="R57" s="3" t="n">
        <v>1</v>
      </c>
    </row>
    <row r="58" s="3" customFormat="true" ht="15" hidden="false" customHeight="false" outlineLevel="0" collapsed="false">
      <c r="A58" s="3" t="s">
        <v>418</v>
      </c>
      <c r="B58" s="3" t="s">
        <v>419</v>
      </c>
      <c r="C58" s="4" t="s">
        <v>383</v>
      </c>
      <c r="D58" s="5" t="s">
        <v>420</v>
      </c>
      <c r="E58" s="4" t="s">
        <v>23</v>
      </c>
      <c r="F58" s="3" t="s">
        <v>421</v>
      </c>
      <c r="G58" s="6" t="s">
        <v>422</v>
      </c>
      <c r="H58" s="3" t="n">
        <v>24</v>
      </c>
      <c r="I58" s="3" t="n">
        <f aca="false">LEN(G58)</f>
        <v>280</v>
      </c>
      <c r="O58" s="3" t="n">
        <v>0</v>
      </c>
      <c r="P58" s="3" t="n">
        <v>3</v>
      </c>
      <c r="Q58" s="3" t="n">
        <v>19</v>
      </c>
      <c r="R58" s="3" t="n">
        <v>9</v>
      </c>
    </row>
    <row r="59" s="3" customFormat="true" ht="15" hidden="false" customHeight="false" outlineLevel="0" collapsed="false">
      <c r="A59" s="3" t="s">
        <v>423</v>
      </c>
      <c r="B59" s="3" t="s">
        <v>424</v>
      </c>
      <c r="C59" s="4" t="s">
        <v>383</v>
      </c>
      <c r="D59" s="5" t="s">
        <v>425</v>
      </c>
      <c r="E59" s="4" t="s">
        <v>55</v>
      </c>
      <c r="F59" s="3" t="s">
        <v>426</v>
      </c>
      <c r="G59" s="3" t="s">
        <v>427</v>
      </c>
      <c r="H59" s="3" t="n">
        <v>24</v>
      </c>
      <c r="I59" s="3" t="n">
        <f aca="false">LEN(G59)</f>
        <v>140</v>
      </c>
      <c r="J59" s="3" t="s">
        <v>428</v>
      </c>
      <c r="K59" s="3" t="n">
        <v>1</v>
      </c>
      <c r="L59" s="3" t="s">
        <v>429</v>
      </c>
      <c r="M59" s="3" t="s">
        <v>51</v>
      </c>
      <c r="O59" s="3" t="n">
        <v>4</v>
      </c>
      <c r="P59" s="3" t="n">
        <v>7</v>
      </c>
      <c r="Q59" s="3" t="n">
        <v>3</v>
      </c>
      <c r="R59" s="3" t="n">
        <v>0</v>
      </c>
    </row>
    <row r="60" s="3" customFormat="true" ht="15" hidden="false" customHeight="false" outlineLevel="0" collapsed="false">
      <c r="A60" s="3" t="s">
        <v>430</v>
      </c>
      <c r="B60" s="3" t="s">
        <v>431</v>
      </c>
      <c r="C60" s="4" t="s">
        <v>432</v>
      </c>
      <c r="D60" s="5" t="s">
        <v>433</v>
      </c>
      <c r="E60" s="4" t="s">
        <v>23</v>
      </c>
      <c r="F60" s="3" t="s">
        <v>434</v>
      </c>
      <c r="G60" s="3" t="s">
        <v>435</v>
      </c>
      <c r="H60" s="3" t="n">
        <v>19</v>
      </c>
      <c r="I60" s="3" t="n">
        <f aca="false">LEN(G60)</f>
        <v>160</v>
      </c>
      <c r="J60" s="3" t="s">
        <v>436</v>
      </c>
      <c r="K60" s="3" t="n">
        <v>1</v>
      </c>
      <c r="L60" s="3" t="s">
        <v>437</v>
      </c>
      <c r="M60" s="3" t="s">
        <v>438</v>
      </c>
      <c r="N60" s="3" t="s">
        <v>439</v>
      </c>
      <c r="O60" s="3" t="n">
        <v>4</v>
      </c>
      <c r="P60" s="3" t="n">
        <v>6</v>
      </c>
      <c r="Q60" s="3" t="n">
        <v>3</v>
      </c>
      <c r="R60" s="3" t="n">
        <v>5</v>
      </c>
    </row>
    <row r="61" s="3" customFormat="true" ht="15" hidden="false" customHeight="false" outlineLevel="0" collapsed="false">
      <c r="A61" s="3" t="s">
        <v>440</v>
      </c>
      <c r="B61" s="3" t="s">
        <v>441</v>
      </c>
      <c r="C61" s="4" t="s">
        <v>432</v>
      </c>
      <c r="D61" s="5" t="s">
        <v>442</v>
      </c>
      <c r="E61" s="4" t="s">
        <v>55</v>
      </c>
      <c r="F61" s="3" t="s">
        <v>443</v>
      </c>
      <c r="G61" s="6" t="s">
        <v>444</v>
      </c>
      <c r="H61" s="3" t="n">
        <v>22</v>
      </c>
      <c r="I61" s="3" t="n">
        <f aca="false">LEN(G61)</f>
        <v>260</v>
      </c>
      <c r="J61" s="3" t="s">
        <v>445</v>
      </c>
      <c r="K61" s="3" t="n">
        <v>7</v>
      </c>
      <c r="L61" s="3" t="s">
        <v>446</v>
      </c>
      <c r="M61" s="6" t="s">
        <v>447</v>
      </c>
      <c r="N61" s="6" t="s">
        <v>448</v>
      </c>
      <c r="O61" s="3" t="n">
        <v>0</v>
      </c>
      <c r="P61" s="3" t="n">
        <v>0</v>
      </c>
      <c r="Q61" s="3" t="n">
        <v>7</v>
      </c>
      <c r="R61" s="3" t="n">
        <v>6</v>
      </c>
    </row>
    <row r="62" s="3" customFormat="true" ht="15" hidden="false" customHeight="false" outlineLevel="0" collapsed="false">
      <c r="A62" s="3" t="s">
        <v>449</v>
      </c>
      <c r="B62" s="3" t="s">
        <v>450</v>
      </c>
      <c r="C62" s="4" t="s">
        <v>432</v>
      </c>
      <c r="D62" s="5" t="s">
        <v>451</v>
      </c>
      <c r="E62" s="4" t="s">
        <v>55</v>
      </c>
      <c r="F62" s="3" t="s">
        <v>452</v>
      </c>
      <c r="G62" s="6" t="s">
        <v>453</v>
      </c>
      <c r="H62" s="3" t="n">
        <v>21</v>
      </c>
      <c r="I62" s="3" t="n">
        <f aca="false">LEN(G62)</f>
        <v>280</v>
      </c>
      <c r="J62" s="3" t="s">
        <v>454</v>
      </c>
      <c r="K62" s="3" t="n">
        <v>4</v>
      </c>
      <c r="L62" s="3" t="s">
        <v>455</v>
      </c>
      <c r="M62" s="3" t="s">
        <v>456</v>
      </c>
      <c r="N62" s="3" t="s">
        <v>457</v>
      </c>
      <c r="O62" s="3" t="n">
        <v>3</v>
      </c>
      <c r="P62" s="3" t="n">
        <v>2</v>
      </c>
      <c r="Q62" s="3" t="n">
        <v>9</v>
      </c>
      <c r="R62" s="3" t="n">
        <v>6</v>
      </c>
    </row>
    <row r="63" s="3" customFormat="true" ht="15" hidden="false" customHeight="false" outlineLevel="0" collapsed="false">
      <c r="A63" s="3" t="s">
        <v>458</v>
      </c>
      <c r="B63" s="3" t="s">
        <v>459</v>
      </c>
      <c r="C63" s="4" t="s">
        <v>432</v>
      </c>
      <c r="D63" s="5" t="s">
        <v>460</v>
      </c>
      <c r="E63" s="4" t="s">
        <v>55</v>
      </c>
      <c r="F63" s="3" t="s">
        <v>461</v>
      </c>
      <c r="G63" s="3" t="s">
        <v>462</v>
      </c>
      <c r="H63" s="3" t="n">
        <v>21</v>
      </c>
      <c r="I63" s="3" t="n">
        <f aca="false">LEN(G63)</f>
        <v>180</v>
      </c>
      <c r="J63" s="3" t="s">
        <v>463</v>
      </c>
      <c r="K63" s="3" t="n">
        <v>1</v>
      </c>
      <c r="L63" s="3" t="s">
        <v>464</v>
      </c>
      <c r="M63" s="3" t="s">
        <v>273</v>
      </c>
      <c r="O63" s="3" t="n">
        <v>4</v>
      </c>
      <c r="P63" s="3" t="n">
        <v>33</v>
      </c>
      <c r="Q63" s="3" t="n">
        <v>101</v>
      </c>
      <c r="R63" s="3" t="n">
        <v>59</v>
      </c>
    </row>
    <row r="64" s="3" customFormat="true" ht="15" hidden="false" customHeight="false" outlineLevel="0" collapsed="false">
      <c r="A64" s="3" t="s">
        <v>465</v>
      </c>
      <c r="B64" s="3" t="s">
        <v>466</v>
      </c>
      <c r="C64" s="4" t="s">
        <v>432</v>
      </c>
      <c r="D64" s="5" t="s">
        <v>467</v>
      </c>
      <c r="E64" s="4" t="s">
        <v>55</v>
      </c>
      <c r="F64" s="3" t="s">
        <v>468</v>
      </c>
      <c r="G64" s="3" t="s">
        <v>469</v>
      </c>
      <c r="H64" s="3" t="n">
        <v>24</v>
      </c>
      <c r="I64" s="3" t="n">
        <f aca="false">LEN(G64)</f>
        <v>100</v>
      </c>
      <c r="J64" s="3" t="s">
        <v>470</v>
      </c>
      <c r="K64" s="3" t="n">
        <v>1</v>
      </c>
      <c r="L64" s="3" t="s">
        <v>471</v>
      </c>
      <c r="O64" s="3" t="n">
        <v>9</v>
      </c>
      <c r="P64" s="3" t="n">
        <v>3</v>
      </c>
      <c r="Q64" s="3" t="n">
        <v>0</v>
      </c>
      <c r="R64" s="3" t="n">
        <v>1</v>
      </c>
    </row>
    <row r="65" s="3" customFormat="true" ht="15" hidden="false" customHeight="false" outlineLevel="0" collapsed="false">
      <c r="A65" s="3" t="s">
        <v>472</v>
      </c>
      <c r="B65" s="3" t="s">
        <v>473</v>
      </c>
      <c r="C65" s="4" t="s">
        <v>432</v>
      </c>
      <c r="D65" s="5" t="s">
        <v>474</v>
      </c>
      <c r="E65" s="4" t="s">
        <v>55</v>
      </c>
      <c r="F65" s="3" t="s">
        <v>475</v>
      </c>
      <c r="G65" s="6" t="s">
        <v>476</v>
      </c>
      <c r="H65" s="3" t="n">
        <v>24</v>
      </c>
      <c r="I65" s="3" t="n">
        <f aca="false">LEN(G65)</f>
        <v>260</v>
      </c>
      <c r="J65" s="3" t="s">
        <v>477</v>
      </c>
      <c r="K65" s="3" t="n">
        <v>1</v>
      </c>
      <c r="L65" s="3" t="s">
        <v>478</v>
      </c>
      <c r="M65" s="3" t="s">
        <v>479</v>
      </c>
      <c r="N65" s="3" t="s">
        <v>480</v>
      </c>
      <c r="O65" s="3" t="n">
        <v>1</v>
      </c>
      <c r="P65" s="3" t="n">
        <v>1</v>
      </c>
      <c r="Q65" s="3" t="n">
        <v>7</v>
      </c>
      <c r="R65" s="3" t="n">
        <v>3</v>
      </c>
    </row>
    <row r="66" s="3" customFormat="true" ht="15" hidden="false" customHeight="false" outlineLevel="0" collapsed="false">
      <c r="A66" s="3" t="s">
        <v>481</v>
      </c>
      <c r="B66" s="3" t="s">
        <v>482</v>
      </c>
      <c r="C66" s="4" t="s">
        <v>432</v>
      </c>
      <c r="D66" s="5" t="s">
        <v>483</v>
      </c>
      <c r="E66" s="4" t="s">
        <v>55</v>
      </c>
      <c r="F66" s="3" t="s">
        <v>484</v>
      </c>
      <c r="G66" s="3" t="s">
        <v>485</v>
      </c>
      <c r="H66" s="3" t="n">
        <v>21</v>
      </c>
      <c r="I66" s="3" t="n">
        <f aca="false">LEN(G66)</f>
        <v>140</v>
      </c>
      <c r="J66" s="3" t="s">
        <v>486</v>
      </c>
      <c r="K66" s="3" t="n">
        <v>1</v>
      </c>
      <c r="L66" s="3" t="s">
        <v>487</v>
      </c>
      <c r="M66" s="3" t="s">
        <v>488</v>
      </c>
      <c r="O66" s="3" t="n">
        <v>3</v>
      </c>
      <c r="P66" s="3" t="n">
        <v>4</v>
      </c>
      <c r="Q66" s="3" t="n">
        <v>6</v>
      </c>
      <c r="R66" s="3" t="n">
        <v>10</v>
      </c>
    </row>
    <row r="67" s="3" customFormat="true" ht="15" hidden="false" customHeight="false" outlineLevel="0" collapsed="false">
      <c r="A67" s="3" t="s">
        <v>489</v>
      </c>
      <c r="B67" s="3" t="s">
        <v>490</v>
      </c>
      <c r="C67" s="4" t="s">
        <v>432</v>
      </c>
      <c r="D67" s="5" t="s">
        <v>491</v>
      </c>
      <c r="E67" s="4" t="s">
        <v>23</v>
      </c>
      <c r="F67" s="3" t="s">
        <v>492</v>
      </c>
      <c r="G67" s="3" t="s">
        <v>493</v>
      </c>
      <c r="H67" s="3" t="n">
        <v>24</v>
      </c>
      <c r="I67" s="3" t="n">
        <f aca="false">LEN(G67)</f>
        <v>220</v>
      </c>
      <c r="J67" s="3" t="s">
        <v>494</v>
      </c>
      <c r="K67" s="3" t="n">
        <v>1</v>
      </c>
      <c r="L67" s="3" t="s">
        <v>495</v>
      </c>
      <c r="M67" s="3" t="s">
        <v>496</v>
      </c>
      <c r="N67" s="3" t="s">
        <v>497</v>
      </c>
      <c r="O67" s="3" t="n">
        <v>2</v>
      </c>
      <c r="P67" s="3" t="n">
        <v>2</v>
      </c>
      <c r="Q67" s="3" t="n">
        <v>11</v>
      </c>
      <c r="R67" s="3" t="n">
        <v>6</v>
      </c>
    </row>
    <row r="68" s="3" customFormat="true" ht="15" hidden="false" customHeight="false" outlineLevel="0" collapsed="false">
      <c r="A68" s="3" t="s">
        <v>498</v>
      </c>
      <c r="B68" s="3" t="s">
        <v>499</v>
      </c>
      <c r="C68" s="4" t="s">
        <v>432</v>
      </c>
      <c r="D68" s="5" t="s">
        <v>500</v>
      </c>
      <c r="E68" s="4" t="s">
        <v>55</v>
      </c>
      <c r="F68" s="3" t="s">
        <v>501</v>
      </c>
      <c r="G68" s="3" t="s">
        <v>502</v>
      </c>
      <c r="H68" s="3" t="n">
        <v>20</v>
      </c>
      <c r="I68" s="3" t="n">
        <f aca="false">LEN(G68)</f>
        <v>140</v>
      </c>
      <c r="J68" s="3" t="s">
        <v>503</v>
      </c>
      <c r="K68" s="3" t="n">
        <v>2</v>
      </c>
      <c r="L68" s="3" t="s">
        <v>504</v>
      </c>
      <c r="M68" s="3" t="s">
        <v>505</v>
      </c>
      <c r="N68" s="3" t="s">
        <v>506</v>
      </c>
      <c r="O68" s="3" t="n">
        <v>0</v>
      </c>
      <c r="P68" s="3" t="n">
        <v>4</v>
      </c>
      <c r="Q68" s="3" t="n">
        <v>6</v>
      </c>
      <c r="R68" s="3" t="n">
        <v>7</v>
      </c>
    </row>
    <row r="69" s="3" customFormat="true" ht="15" hidden="false" customHeight="false" outlineLevel="0" collapsed="false">
      <c r="A69" s="3" t="s">
        <v>507</v>
      </c>
      <c r="B69" s="3" t="s">
        <v>508</v>
      </c>
      <c r="C69" s="4" t="s">
        <v>432</v>
      </c>
      <c r="D69" s="5" t="s">
        <v>509</v>
      </c>
      <c r="E69" s="4" t="s">
        <v>23</v>
      </c>
      <c r="F69" s="3" t="s">
        <v>510</v>
      </c>
      <c r="G69" s="3" t="s">
        <v>511</v>
      </c>
      <c r="H69" s="3" t="n">
        <v>21</v>
      </c>
      <c r="I69" s="3" t="n">
        <f aca="false">LEN(G69)</f>
        <v>120</v>
      </c>
      <c r="J69" s="3" t="s">
        <v>512</v>
      </c>
      <c r="K69" s="3" t="n">
        <v>4</v>
      </c>
      <c r="L69" s="3" t="s">
        <v>513</v>
      </c>
      <c r="M69" s="3" t="s">
        <v>514</v>
      </c>
      <c r="N69" s="3" t="s">
        <v>515</v>
      </c>
      <c r="O69" s="3" t="n">
        <v>3</v>
      </c>
      <c r="P69" s="3" t="n">
        <v>18</v>
      </c>
      <c r="Q69" s="3" t="n">
        <v>112</v>
      </c>
      <c r="R69" s="3" t="n">
        <v>92</v>
      </c>
    </row>
    <row r="70" s="3" customFormat="true" ht="15" hidden="false" customHeight="false" outlineLevel="0" collapsed="false">
      <c r="A70" s="3" t="s">
        <v>516</v>
      </c>
      <c r="B70" s="3" t="s">
        <v>517</v>
      </c>
      <c r="C70" s="4" t="s">
        <v>432</v>
      </c>
      <c r="D70" s="5" t="s">
        <v>518</v>
      </c>
      <c r="E70" s="4" t="s">
        <v>55</v>
      </c>
      <c r="F70" s="3" t="s">
        <v>519</v>
      </c>
      <c r="G70" s="3" t="s">
        <v>520</v>
      </c>
      <c r="H70" s="3" t="n">
        <v>24</v>
      </c>
      <c r="I70" s="3" t="n">
        <f aca="false">LEN(G70)</f>
        <v>100</v>
      </c>
      <c r="J70" s="3" t="s">
        <v>521</v>
      </c>
      <c r="K70" s="3" t="n">
        <v>1</v>
      </c>
      <c r="L70" s="3" t="s">
        <v>522</v>
      </c>
      <c r="O70" s="3" t="n">
        <v>17</v>
      </c>
      <c r="P70" s="3" t="n">
        <v>7</v>
      </c>
      <c r="Q70" s="3" t="n">
        <v>8</v>
      </c>
      <c r="R70" s="3" t="n">
        <v>16</v>
      </c>
    </row>
    <row r="71" s="3" customFormat="true" ht="15" hidden="false" customHeight="false" outlineLevel="0" collapsed="false">
      <c r="A71" s="3" t="s">
        <v>523</v>
      </c>
      <c r="B71" s="3" t="s">
        <v>524</v>
      </c>
      <c r="C71" s="4" t="s">
        <v>383</v>
      </c>
      <c r="D71" s="5" t="s">
        <v>525</v>
      </c>
      <c r="E71" s="4" t="s">
        <v>55</v>
      </c>
      <c r="F71" s="3" t="s">
        <v>519</v>
      </c>
      <c r="G71" s="3" t="s">
        <v>526</v>
      </c>
      <c r="H71" s="3" t="n">
        <v>24</v>
      </c>
      <c r="I71" s="3" t="n">
        <f aca="false">LEN(G71)</f>
        <v>180</v>
      </c>
      <c r="J71" s="3" t="s">
        <v>521</v>
      </c>
      <c r="K71" s="3" t="n">
        <v>1</v>
      </c>
      <c r="L71" s="3" t="s">
        <v>522</v>
      </c>
      <c r="O71" s="3" t="n">
        <v>17</v>
      </c>
      <c r="P71" s="3" t="n">
        <v>7</v>
      </c>
      <c r="Q71" s="3" t="n">
        <v>8</v>
      </c>
      <c r="R71" s="3" t="n">
        <v>16</v>
      </c>
    </row>
    <row r="72" s="3" customFormat="true" ht="15" hidden="false" customHeight="false" outlineLevel="0" collapsed="false">
      <c r="A72" s="3" t="s">
        <v>527</v>
      </c>
      <c r="B72" s="3" t="s">
        <v>528</v>
      </c>
      <c r="C72" s="4" t="s">
        <v>432</v>
      </c>
      <c r="D72" s="5" t="s">
        <v>529</v>
      </c>
      <c r="E72" s="4" t="s">
        <v>23</v>
      </c>
      <c r="F72" s="3" t="s">
        <v>530</v>
      </c>
      <c r="G72" s="3" t="s">
        <v>531</v>
      </c>
      <c r="H72" s="3" t="n">
        <v>24</v>
      </c>
      <c r="I72" s="3" t="n">
        <f aca="false">LEN(G72)</f>
        <v>100</v>
      </c>
      <c r="O72" s="3" t="n">
        <v>3</v>
      </c>
      <c r="P72" s="3" t="n">
        <v>5</v>
      </c>
      <c r="Q72" s="3" t="n">
        <v>2</v>
      </c>
      <c r="R72" s="3" t="n">
        <v>2</v>
      </c>
    </row>
    <row r="73" s="3" customFormat="true" ht="15" hidden="false" customHeight="false" outlineLevel="0" collapsed="false">
      <c r="A73" s="3" t="s">
        <v>532</v>
      </c>
      <c r="B73" s="3" t="s">
        <v>533</v>
      </c>
      <c r="C73" s="4" t="s">
        <v>534</v>
      </c>
      <c r="D73" s="5" t="s">
        <v>535</v>
      </c>
      <c r="E73" s="4" t="s">
        <v>55</v>
      </c>
      <c r="F73" s="3" t="s">
        <v>536</v>
      </c>
      <c r="G73" s="3" t="s">
        <v>537</v>
      </c>
      <c r="H73" s="3" t="n">
        <v>21</v>
      </c>
      <c r="I73" s="3" t="n">
        <f aca="false">LEN(G73)</f>
        <v>100</v>
      </c>
      <c r="J73" s="3" t="s">
        <v>538</v>
      </c>
      <c r="K73" s="3" t="n">
        <v>5</v>
      </c>
      <c r="L73" s="3" t="s">
        <v>539</v>
      </c>
      <c r="M73" s="6" t="s">
        <v>540</v>
      </c>
      <c r="N73" s="6" t="s">
        <v>541</v>
      </c>
      <c r="O73" s="3" t="n">
        <v>0</v>
      </c>
      <c r="P73" s="3" t="n">
        <v>6</v>
      </c>
      <c r="Q73" s="3" t="n">
        <v>26</v>
      </c>
      <c r="R73" s="3" t="n">
        <v>7</v>
      </c>
    </row>
    <row r="74" s="3" customFormat="true" ht="15" hidden="false" customHeight="false" outlineLevel="0" collapsed="false">
      <c r="A74" s="3" t="s">
        <v>542</v>
      </c>
      <c r="B74" s="3" t="s">
        <v>543</v>
      </c>
      <c r="C74" s="4" t="s">
        <v>534</v>
      </c>
      <c r="D74" s="5" t="s">
        <v>544</v>
      </c>
      <c r="E74" s="4" t="s">
        <v>55</v>
      </c>
      <c r="F74" s="3" t="s">
        <v>545</v>
      </c>
      <c r="G74" s="3" t="s">
        <v>546</v>
      </c>
      <c r="H74" s="3" t="n">
        <v>21</v>
      </c>
      <c r="I74" s="3" t="n">
        <f aca="false">LEN(G74)</f>
        <v>180</v>
      </c>
      <c r="J74" s="3" t="s">
        <v>547</v>
      </c>
      <c r="K74" s="3" t="n">
        <v>1</v>
      </c>
      <c r="L74" s="3" t="s">
        <v>548</v>
      </c>
      <c r="M74" s="3" t="s">
        <v>549</v>
      </c>
      <c r="O74" s="3" t="n">
        <v>19</v>
      </c>
      <c r="P74" s="3" t="n">
        <v>28</v>
      </c>
      <c r="Q74" s="3" t="n">
        <v>45</v>
      </c>
      <c r="R74" s="3" t="n">
        <v>31</v>
      </c>
    </row>
    <row r="75" s="3" customFormat="true" ht="15" hidden="false" customHeight="false" outlineLevel="0" collapsed="false">
      <c r="A75" s="3" t="s">
        <v>550</v>
      </c>
      <c r="B75" s="3" t="s">
        <v>551</v>
      </c>
      <c r="C75" s="4" t="s">
        <v>534</v>
      </c>
      <c r="D75" s="5" t="s">
        <v>552</v>
      </c>
      <c r="E75" s="4" t="s">
        <v>55</v>
      </c>
      <c r="F75" s="3" t="s">
        <v>553</v>
      </c>
      <c r="G75" s="3" t="s">
        <v>554</v>
      </c>
      <c r="H75" s="3" t="n">
        <v>24</v>
      </c>
      <c r="I75" s="3" t="n">
        <f aca="false">LEN(G75)</f>
        <v>100</v>
      </c>
      <c r="J75" s="3" t="s">
        <v>555</v>
      </c>
      <c r="K75" s="3" t="n">
        <v>1</v>
      </c>
      <c r="L75" s="3" t="s">
        <v>556</v>
      </c>
      <c r="M75" s="3" t="s">
        <v>557</v>
      </c>
      <c r="N75" s="3" t="s">
        <v>558</v>
      </c>
      <c r="O75" s="3" t="n">
        <v>9</v>
      </c>
      <c r="P75" s="3" t="n">
        <v>3</v>
      </c>
      <c r="Q75" s="3" t="n">
        <v>2</v>
      </c>
      <c r="R75" s="3" t="n">
        <v>1</v>
      </c>
    </row>
    <row r="76" s="3" customFormat="true" ht="15" hidden="false" customHeight="false" outlineLevel="0" collapsed="false">
      <c r="A76" s="3" t="s">
        <v>559</v>
      </c>
      <c r="B76" s="3" t="s">
        <v>560</v>
      </c>
      <c r="C76" s="4" t="s">
        <v>242</v>
      </c>
      <c r="D76" s="5" t="s">
        <v>561</v>
      </c>
      <c r="E76" s="4" t="s">
        <v>55</v>
      </c>
      <c r="F76" s="3" t="s">
        <v>553</v>
      </c>
      <c r="G76" s="3" t="s">
        <v>562</v>
      </c>
      <c r="H76" s="3" t="n">
        <v>24</v>
      </c>
      <c r="I76" s="3" t="n">
        <f aca="false">LEN(G76)</f>
        <v>100</v>
      </c>
      <c r="J76" s="3" t="s">
        <v>555</v>
      </c>
      <c r="K76" s="3" t="n">
        <v>1</v>
      </c>
      <c r="L76" s="3" t="s">
        <v>556</v>
      </c>
      <c r="M76" s="3" t="s">
        <v>557</v>
      </c>
      <c r="N76" s="3" t="s">
        <v>558</v>
      </c>
      <c r="O76" s="3" t="n">
        <v>9</v>
      </c>
      <c r="P76" s="3" t="n">
        <v>3</v>
      </c>
      <c r="Q76" s="3" t="n">
        <v>2</v>
      </c>
      <c r="R76" s="3" t="n">
        <v>1</v>
      </c>
    </row>
    <row r="77" s="3" customFormat="true" ht="15" hidden="false" customHeight="false" outlineLevel="0" collapsed="false">
      <c r="A77" s="3" t="s">
        <v>563</v>
      </c>
      <c r="B77" s="3" t="s">
        <v>564</v>
      </c>
      <c r="C77" s="4" t="s">
        <v>21</v>
      </c>
      <c r="D77" s="5" t="s">
        <v>565</v>
      </c>
      <c r="E77" s="4" t="s">
        <v>55</v>
      </c>
      <c r="F77" s="3" t="s">
        <v>553</v>
      </c>
      <c r="G77" s="3" t="s">
        <v>566</v>
      </c>
      <c r="H77" s="3" t="n">
        <v>24</v>
      </c>
      <c r="I77" s="3" t="n">
        <f aca="false">LEN(G77)</f>
        <v>100</v>
      </c>
      <c r="J77" s="3" t="s">
        <v>555</v>
      </c>
      <c r="K77" s="3" t="n">
        <v>1</v>
      </c>
      <c r="L77" s="3" t="s">
        <v>556</v>
      </c>
      <c r="M77" s="3" t="s">
        <v>557</v>
      </c>
      <c r="N77" s="3" t="s">
        <v>558</v>
      </c>
      <c r="O77" s="3" t="n">
        <v>9</v>
      </c>
      <c r="P77" s="3" t="n">
        <v>3</v>
      </c>
      <c r="Q77" s="3" t="n">
        <v>2</v>
      </c>
      <c r="R77" s="3" t="n">
        <v>1</v>
      </c>
    </row>
    <row r="78" s="3" customFormat="true" ht="15" hidden="false" customHeight="false" outlineLevel="0" collapsed="false">
      <c r="A78" s="3" t="s">
        <v>567</v>
      </c>
      <c r="B78" s="3" t="s">
        <v>568</v>
      </c>
      <c r="C78" s="4" t="s">
        <v>534</v>
      </c>
      <c r="D78" s="5" t="s">
        <v>569</v>
      </c>
      <c r="E78" s="4" t="s">
        <v>55</v>
      </c>
      <c r="F78" s="3" t="s">
        <v>570</v>
      </c>
      <c r="G78" s="3" t="s">
        <v>571</v>
      </c>
      <c r="H78" s="3" t="n">
        <v>24</v>
      </c>
      <c r="I78" s="3" t="n">
        <f aca="false">LEN(G78)</f>
        <v>140</v>
      </c>
      <c r="O78" s="3" t="n">
        <v>1</v>
      </c>
      <c r="P78" s="3" t="n">
        <v>5</v>
      </c>
      <c r="Q78" s="3" t="n">
        <v>3</v>
      </c>
      <c r="R78" s="3" t="n">
        <v>5</v>
      </c>
    </row>
    <row r="79" s="3" customFormat="true" ht="15" hidden="false" customHeight="false" outlineLevel="0" collapsed="false">
      <c r="A79" s="3" t="s">
        <v>572</v>
      </c>
      <c r="B79" s="3" t="s">
        <v>573</v>
      </c>
      <c r="C79" s="4" t="s">
        <v>534</v>
      </c>
      <c r="D79" s="5" t="s">
        <v>574</v>
      </c>
      <c r="E79" s="4" t="s">
        <v>55</v>
      </c>
      <c r="F79" s="3" t="s">
        <v>575</v>
      </c>
      <c r="G79" s="3" t="s">
        <v>576</v>
      </c>
      <c r="H79" s="3" t="n">
        <v>21</v>
      </c>
      <c r="I79" s="3" t="n">
        <f aca="false">LEN(G79)</f>
        <v>120</v>
      </c>
      <c r="J79" s="3" t="s">
        <v>577</v>
      </c>
      <c r="K79" s="3" t="n">
        <v>4</v>
      </c>
      <c r="L79" s="3" t="s">
        <v>578</v>
      </c>
      <c r="M79" s="3" t="s">
        <v>579</v>
      </c>
      <c r="N79" s="3" t="s">
        <v>580</v>
      </c>
      <c r="O79" s="3" t="n">
        <v>1</v>
      </c>
      <c r="P79" s="3" t="n">
        <v>3</v>
      </c>
      <c r="Q79" s="3" t="n">
        <v>11</v>
      </c>
      <c r="R79" s="3" t="n">
        <v>10</v>
      </c>
    </row>
    <row r="80" s="3" customFormat="true" ht="15" hidden="false" customHeight="false" outlineLevel="0" collapsed="false">
      <c r="A80" s="3" t="s">
        <v>581</v>
      </c>
      <c r="B80" s="3" t="s">
        <v>582</v>
      </c>
      <c r="C80" s="4" t="s">
        <v>534</v>
      </c>
      <c r="D80" s="5" t="s">
        <v>583</v>
      </c>
      <c r="E80" s="4" t="s">
        <v>23</v>
      </c>
      <c r="F80" s="3" t="s">
        <v>584</v>
      </c>
      <c r="G80" s="3" t="s">
        <v>585</v>
      </c>
      <c r="H80" s="3" t="n">
        <v>21</v>
      </c>
      <c r="I80" s="3" t="n">
        <f aca="false">LEN(G80)</f>
        <v>100</v>
      </c>
      <c r="J80" s="3" t="s">
        <v>586</v>
      </c>
      <c r="K80" s="3" t="n">
        <v>1</v>
      </c>
      <c r="L80" s="3" t="s">
        <v>587</v>
      </c>
      <c r="M80" s="3" t="s">
        <v>588</v>
      </c>
      <c r="O80" s="3" t="n">
        <v>0</v>
      </c>
      <c r="P80" s="3" t="n">
        <v>1</v>
      </c>
      <c r="Q80" s="3" t="n">
        <v>27</v>
      </c>
      <c r="R80" s="3" t="n">
        <v>11</v>
      </c>
    </row>
    <row r="81" s="3" customFormat="true" ht="15" hidden="false" customHeight="false" outlineLevel="0" collapsed="false">
      <c r="A81" s="3" t="s">
        <v>589</v>
      </c>
      <c r="B81" s="3" t="s">
        <v>590</v>
      </c>
      <c r="C81" s="4" t="s">
        <v>534</v>
      </c>
      <c r="D81" s="5" t="s">
        <v>591</v>
      </c>
      <c r="E81" s="4" t="s">
        <v>55</v>
      </c>
      <c r="F81" s="3" t="s">
        <v>592</v>
      </c>
      <c r="G81" s="3" t="s">
        <v>593</v>
      </c>
      <c r="H81" s="3" t="n">
        <v>22</v>
      </c>
      <c r="I81" s="3" t="n">
        <f aca="false">LEN(G81)</f>
        <v>220</v>
      </c>
      <c r="J81" s="3" t="s">
        <v>594</v>
      </c>
      <c r="K81" s="3" t="n">
        <v>1</v>
      </c>
      <c r="L81" s="3" t="s">
        <v>595</v>
      </c>
      <c r="O81" s="3" t="n">
        <v>4</v>
      </c>
      <c r="P81" s="3" t="n">
        <v>5</v>
      </c>
      <c r="Q81" s="3" t="n">
        <v>6</v>
      </c>
      <c r="R81" s="3" t="n">
        <v>5</v>
      </c>
    </row>
    <row r="82" s="3" customFormat="true" ht="15" hidden="false" customHeight="false" outlineLevel="0" collapsed="false">
      <c r="A82" s="3" t="s">
        <v>596</v>
      </c>
      <c r="B82" s="3" t="s">
        <v>597</v>
      </c>
      <c r="C82" s="4" t="s">
        <v>534</v>
      </c>
      <c r="D82" s="5" t="s">
        <v>598</v>
      </c>
      <c r="E82" s="4" t="s">
        <v>55</v>
      </c>
      <c r="F82" s="3" t="s">
        <v>599</v>
      </c>
      <c r="G82" s="3" t="s">
        <v>600</v>
      </c>
      <c r="H82" s="3" t="n">
        <v>24</v>
      </c>
      <c r="I82" s="3" t="n">
        <f aca="false">LEN(G82)</f>
        <v>100</v>
      </c>
      <c r="J82" s="3" t="s">
        <v>601</v>
      </c>
      <c r="K82" s="3" t="n">
        <v>1</v>
      </c>
      <c r="L82" s="3" t="s">
        <v>602</v>
      </c>
      <c r="M82" s="3" t="s">
        <v>603</v>
      </c>
      <c r="N82" s="3" t="s">
        <v>604</v>
      </c>
      <c r="O82" s="3" t="n">
        <v>17</v>
      </c>
      <c r="P82" s="3" t="n">
        <v>14</v>
      </c>
      <c r="Q82" s="3" t="n">
        <v>6</v>
      </c>
      <c r="R82" s="3" t="n">
        <v>1</v>
      </c>
    </row>
    <row r="83" s="3" customFormat="true" ht="15" hidden="false" customHeight="false" outlineLevel="0" collapsed="false">
      <c r="A83" s="3" t="s">
        <v>605</v>
      </c>
      <c r="B83" s="3" t="s">
        <v>606</v>
      </c>
      <c r="C83" s="4" t="s">
        <v>534</v>
      </c>
      <c r="D83" s="5" t="s">
        <v>607</v>
      </c>
      <c r="E83" s="4" t="s">
        <v>55</v>
      </c>
      <c r="F83" s="3" t="s">
        <v>608</v>
      </c>
      <c r="G83" s="3" t="s">
        <v>609</v>
      </c>
      <c r="H83" s="3" t="n">
        <v>24</v>
      </c>
      <c r="I83" s="3" t="n">
        <f aca="false">LEN(G83)</f>
        <v>160</v>
      </c>
      <c r="J83" s="3" t="s">
        <v>610</v>
      </c>
      <c r="K83" s="3" t="n">
        <v>1</v>
      </c>
      <c r="L83" s="3" t="s">
        <v>611</v>
      </c>
      <c r="O83" s="3" t="n">
        <v>6</v>
      </c>
      <c r="P83" s="3" t="n">
        <v>3</v>
      </c>
      <c r="Q83" s="3" t="n">
        <v>2</v>
      </c>
      <c r="R83" s="3" t="n">
        <v>0</v>
      </c>
    </row>
    <row r="84" s="3" customFormat="true" ht="15" hidden="false" customHeight="false" outlineLevel="0" collapsed="false">
      <c r="A84" s="3" t="s">
        <v>612</v>
      </c>
      <c r="B84" s="3" t="s">
        <v>613</v>
      </c>
      <c r="C84" s="4" t="s">
        <v>534</v>
      </c>
      <c r="D84" s="5" t="s">
        <v>614</v>
      </c>
      <c r="E84" s="4" t="s">
        <v>23</v>
      </c>
      <c r="F84" s="3" t="s">
        <v>615</v>
      </c>
      <c r="G84" s="3" t="s">
        <v>616</v>
      </c>
      <c r="H84" s="3" t="n">
        <v>24</v>
      </c>
      <c r="I84" s="3" t="n">
        <f aca="false">LEN(G84)</f>
        <v>140</v>
      </c>
      <c r="J84" s="3" t="s">
        <v>617</v>
      </c>
      <c r="K84" s="3" t="n">
        <v>2</v>
      </c>
      <c r="L84" s="3" t="s">
        <v>618</v>
      </c>
      <c r="M84" s="3" t="s">
        <v>619</v>
      </c>
      <c r="N84" s="3" t="s">
        <v>620</v>
      </c>
      <c r="O84" s="3" t="n">
        <v>17</v>
      </c>
      <c r="P84" s="3" t="n">
        <v>11</v>
      </c>
      <c r="Q84" s="3" t="n">
        <v>3</v>
      </c>
      <c r="R84" s="3" t="n">
        <v>4</v>
      </c>
    </row>
    <row r="85" s="3" customFormat="true" ht="15" hidden="false" customHeight="false" outlineLevel="0" collapsed="false">
      <c r="A85" s="3" t="s">
        <v>621</v>
      </c>
      <c r="B85" s="3" t="s">
        <v>622</v>
      </c>
      <c r="C85" s="4" t="s">
        <v>534</v>
      </c>
      <c r="D85" s="5" t="s">
        <v>623</v>
      </c>
      <c r="E85" s="4" t="s">
        <v>23</v>
      </c>
      <c r="F85" s="3" t="s">
        <v>624</v>
      </c>
      <c r="G85" s="3" t="s">
        <v>625</v>
      </c>
      <c r="H85" s="3" t="n">
        <v>24</v>
      </c>
      <c r="I85" s="3" t="n">
        <f aca="false">LEN(G85)</f>
        <v>160</v>
      </c>
      <c r="J85" s="3" t="s">
        <v>626</v>
      </c>
      <c r="K85" s="3" t="n">
        <v>1</v>
      </c>
      <c r="L85" s="3" t="s">
        <v>627</v>
      </c>
      <c r="M85" s="3" t="s">
        <v>628</v>
      </c>
      <c r="O85" s="3" t="n">
        <v>9</v>
      </c>
      <c r="P85" s="3" t="n">
        <v>21</v>
      </c>
      <c r="Q85" s="3" t="n">
        <v>12</v>
      </c>
      <c r="R85" s="3" t="n">
        <v>5</v>
      </c>
    </row>
    <row r="86" s="3" customFormat="true" ht="15" hidden="false" customHeight="false" outlineLevel="0" collapsed="false">
      <c r="A86" s="3" t="s">
        <v>629</v>
      </c>
      <c r="B86" s="3" t="s">
        <v>630</v>
      </c>
      <c r="C86" s="4" t="s">
        <v>534</v>
      </c>
      <c r="D86" s="5" t="s">
        <v>631</v>
      </c>
      <c r="E86" s="4" t="s">
        <v>55</v>
      </c>
      <c r="F86" s="3" t="s">
        <v>632</v>
      </c>
      <c r="G86" s="3" t="s">
        <v>633</v>
      </c>
      <c r="H86" s="3" t="n">
        <v>23</v>
      </c>
      <c r="I86" s="3" t="n">
        <f aca="false">LEN(G86)</f>
        <v>180</v>
      </c>
      <c r="J86" s="3" t="s">
        <v>634</v>
      </c>
      <c r="K86" s="3" t="n">
        <v>1</v>
      </c>
      <c r="L86" s="3" t="s">
        <v>635</v>
      </c>
      <c r="M86" s="3" t="s">
        <v>60</v>
      </c>
      <c r="O86" s="3" t="n">
        <v>8</v>
      </c>
      <c r="P86" s="3" t="n">
        <v>19</v>
      </c>
      <c r="Q86" s="3" t="n">
        <v>5</v>
      </c>
      <c r="R86" s="3" t="n">
        <v>4</v>
      </c>
    </row>
    <row r="87" s="3" customFormat="true" ht="15" hidden="false" customHeight="false" outlineLevel="0" collapsed="false">
      <c r="A87" s="3" t="s">
        <v>636</v>
      </c>
      <c r="B87" s="3" t="s">
        <v>637</v>
      </c>
      <c r="C87" s="4" t="s">
        <v>534</v>
      </c>
      <c r="D87" s="5" t="s">
        <v>638</v>
      </c>
      <c r="E87" s="4" t="s">
        <v>55</v>
      </c>
      <c r="F87" s="3" t="s">
        <v>639</v>
      </c>
      <c r="G87" s="3" t="s">
        <v>640</v>
      </c>
      <c r="H87" s="3" t="n">
        <v>21</v>
      </c>
      <c r="I87" s="3" t="n">
        <f aca="false">LEN(G87)</f>
        <v>120</v>
      </c>
      <c r="J87" s="3" t="s">
        <v>641</v>
      </c>
      <c r="K87" s="3" t="n">
        <v>1</v>
      </c>
      <c r="L87" s="3" t="s">
        <v>642</v>
      </c>
      <c r="M87" s="3" t="s">
        <v>60</v>
      </c>
      <c r="O87" s="3" t="n">
        <v>11</v>
      </c>
      <c r="P87" s="3" t="n">
        <v>5</v>
      </c>
      <c r="Q87" s="3" t="n">
        <v>1</v>
      </c>
      <c r="R87" s="3" t="n">
        <v>0</v>
      </c>
    </row>
    <row r="88" s="3" customFormat="true" ht="15" hidden="false" customHeight="false" outlineLevel="0" collapsed="false">
      <c r="A88" s="3" t="s">
        <v>643</v>
      </c>
      <c r="B88" s="3" t="s">
        <v>644</v>
      </c>
      <c r="C88" s="4" t="s">
        <v>534</v>
      </c>
      <c r="D88" s="5" t="s">
        <v>645</v>
      </c>
      <c r="E88" s="4" t="s">
        <v>55</v>
      </c>
      <c r="F88" s="3" t="s">
        <v>646</v>
      </c>
      <c r="G88" s="3" t="s">
        <v>647</v>
      </c>
      <c r="H88" s="3" t="n">
        <v>24</v>
      </c>
      <c r="I88" s="3" t="n">
        <f aca="false">LEN(G88)</f>
        <v>100</v>
      </c>
      <c r="O88" s="3" t="n">
        <v>8</v>
      </c>
      <c r="P88" s="3" t="n">
        <v>4</v>
      </c>
      <c r="Q88" s="3" t="n">
        <v>4</v>
      </c>
      <c r="R88" s="3" t="n">
        <v>1</v>
      </c>
    </row>
    <row r="89" s="3" customFormat="true" ht="15" hidden="false" customHeight="false" outlineLevel="0" collapsed="false">
      <c r="A89" s="3" t="s">
        <v>648</v>
      </c>
      <c r="B89" s="3" t="s">
        <v>649</v>
      </c>
      <c r="C89" s="4" t="s">
        <v>534</v>
      </c>
      <c r="D89" s="5" t="s">
        <v>650</v>
      </c>
      <c r="E89" s="4" t="s">
        <v>23</v>
      </c>
      <c r="F89" s="3" t="s">
        <v>651</v>
      </c>
      <c r="G89" s="3" t="s">
        <v>652</v>
      </c>
      <c r="H89" s="3" t="n">
        <v>21</v>
      </c>
      <c r="I89" s="3" t="n">
        <f aca="false">LEN(G89)</f>
        <v>180</v>
      </c>
      <c r="J89" s="3" t="s">
        <v>653</v>
      </c>
      <c r="K89" s="3" t="n">
        <v>1</v>
      </c>
      <c r="L89" s="3" t="s">
        <v>654</v>
      </c>
      <c r="M89" s="3" t="s">
        <v>655</v>
      </c>
      <c r="N89" s="3" t="s">
        <v>656</v>
      </c>
      <c r="O89" s="3" t="n">
        <v>1</v>
      </c>
      <c r="P89" s="3" t="n">
        <v>3</v>
      </c>
      <c r="Q89" s="3" t="n">
        <v>3</v>
      </c>
      <c r="R89" s="3" t="n">
        <v>6</v>
      </c>
    </row>
    <row r="90" s="3" customFormat="true" ht="15" hidden="false" customHeight="false" outlineLevel="0" collapsed="false">
      <c r="A90" s="3" t="s">
        <v>657</v>
      </c>
      <c r="B90" s="3" t="s">
        <v>658</v>
      </c>
      <c r="C90" s="4" t="s">
        <v>534</v>
      </c>
      <c r="D90" s="5" t="s">
        <v>659</v>
      </c>
      <c r="E90" s="4" t="s">
        <v>55</v>
      </c>
      <c r="F90" s="3" t="s">
        <v>660</v>
      </c>
      <c r="G90" s="3" t="s">
        <v>661</v>
      </c>
      <c r="H90" s="3" t="n">
        <v>24</v>
      </c>
      <c r="I90" s="3" t="n">
        <f aca="false">LEN(G90)</f>
        <v>100</v>
      </c>
      <c r="J90" s="3" t="s">
        <v>662</v>
      </c>
      <c r="K90" s="3" t="n">
        <v>1</v>
      </c>
      <c r="L90" s="3" t="s">
        <v>663</v>
      </c>
      <c r="M90" s="3" t="s">
        <v>664</v>
      </c>
      <c r="N90" s="3" t="s">
        <v>665</v>
      </c>
      <c r="O90" s="3" t="n">
        <v>6</v>
      </c>
      <c r="P90" s="3" t="n">
        <v>2</v>
      </c>
      <c r="Q90" s="3" t="n">
        <v>3</v>
      </c>
      <c r="R90" s="3" t="n">
        <v>7</v>
      </c>
    </row>
    <row r="91" s="3" customFormat="true" ht="15" hidden="false" customHeight="false" outlineLevel="0" collapsed="false">
      <c r="A91" s="3" t="s">
        <v>666</v>
      </c>
      <c r="B91" s="3" t="s">
        <v>667</v>
      </c>
      <c r="C91" s="4" t="s">
        <v>534</v>
      </c>
      <c r="D91" s="5" t="s">
        <v>668</v>
      </c>
      <c r="E91" s="4" t="s">
        <v>23</v>
      </c>
      <c r="F91" s="3" t="s">
        <v>669</v>
      </c>
      <c r="G91" s="3" t="s">
        <v>670</v>
      </c>
      <c r="H91" s="3" t="n">
        <v>24</v>
      </c>
      <c r="I91" s="3" t="n">
        <f aca="false">LEN(G91)</f>
        <v>100</v>
      </c>
      <c r="J91" s="3" t="s">
        <v>671</v>
      </c>
      <c r="K91" s="3" t="n">
        <v>4</v>
      </c>
      <c r="L91" s="3" t="s">
        <v>672</v>
      </c>
      <c r="M91" s="3" t="s">
        <v>673</v>
      </c>
      <c r="O91" s="3" t="n">
        <v>4</v>
      </c>
      <c r="P91" s="3" t="n">
        <v>6</v>
      </c>
      <c r="Q91" s="3" t="n">
        <v>0</v>
      </c>
      <c r="R91" s="3" t="n">
        <v>1</v>
      </c>
    </row>
    <row r="92" s="3" customFormat="true" ht="15" hidden="false" customHeight="false" outlineLevel="0" collapsed="false">
      <c r="A92" s="3" t="s">
        <v>674</v>
      </c>
      <c r="B92" s="3" t="s">
        <v>675</v>
      </c>
      <c r="C92" s="4" t="s">
        <v>534</v>
      </c>
      <c r="D92" s="5" t="s">
        <v>676</v>
      </c>
      <c r="E92" s="4" t="s">
        <v>55</v>
      </c>
      <c r="F92" s="3" t="s">
        <v>677</v>
      </c>
      <c r="G92" s="3" t="s">
        <v>678</v>
      </c>
      <c r="H92" s="3" t="n">
        <v>24</v>
      </c>
      <c r="I92" s="3" t="n">
        <f aca="false">LEN(G92)</f>
        <v>100</v>
      </c>
      <c r="J92" s="3" t="s">
        <v>679</v>
      </c>
      <c r="K92" s="3" t="n">
        <v>1</v>
      </c>
      <c r="L92" s="3" t="s">
        <v>680</v>
      </c>
      <c r="M92" s="3" t="s">
        <v>273</v>
      </c>
      <c r="O92" s="3" t="n">
        <v>9</v>
      </c>
      <c r="P92" s="3" t="n">
        <v>4</v>
      </c>
      <c r="Q92" s="3" t="n">
        <v>4</v>
      </c>
      <c r="R92" s="3" t="n">
        <v>1</v>
      </c>
    </row>
    <row r="93" s="3" customFormat="true" ht="15" hidden="false" customHeight="false" outlineLevel="0" collapsed="false">
      <c r="A93" s="3" t="s">
        <v>681</v>
      </c>
      <c r="B93" s="3" t="s">
        <v>682</v>
      </c>
      <c r="C93" s="4" t="s">
        <v>534</v>
      </c>
      <c r="D93" s="5" t="s">
        <v>683</v>
      </c>
      <c r="E93" s="4" t="s">
        <v>23</v>
      </c>
      <c r="F93" s="3" t="s">
        <v>684</v>
      </c>
      <c r="G93" s="3" t="s">
        <v>685</v>
      </c>
      <c r="H93" s="3" t="n">
        <v>21</v>
      </c>
      <c r="I93" s="3" t="n">
        <f aca="false">LEN(G93)</f>
        <v>100</v>
      </c>
      <c r="J93" s="3" t="s">
        <v>686</v>
      </c>
      <c r="K93" s="3" t="n">
        <v>1</v>
      </c>
      <c r="O93" s="3" t="n">
        <v>4</v>
      </c>
      <c r="P93" s="3" t="n">
        <v>5</v>
      </c>
      <c r="Q93" s="3" t="n">
        <v>1</v>
      </c>
      <c r="R93" s="3" t="n">
        <v>2</v>
      </c>
    </row>
    <row r="94" s="3" customFormat="true" ht="15" hidden="false" customHeight="false" outlineLevel="0" collapsed="false">
      <c r="A94" s="3" t="s">
        <v>687</v>
      </c>
      <c r="B94" s="3" t="s">
        <v>688</v>
      </c>
      <c r="C94" s="4" t="s">
        <v>242</v>
      </c>
      <c r="D94" s="5" t="s">
        <v>689</v>
      </c>
      <c r="E94" s="4" t="s">
        <v>23</v>
      </c>
      <c r="F94" s="3" t="s">
        <v>690</v>
      </c>
      <c r="G94" s="3" t="s">
        <v>691</v>
      </c>
      <c r="H94" s="3" t="n">
        <v>18</v>
      </c>
      <c r="I94" s="3" t="n">
        <f aca="false">LEN(G94)</f>
        <v>120</v>
      </c>
      <c r="J94" s="3" t="s">
        <v>692</v>
      </c>
      <c r="K94" s="3" t="n">
        <v>1</v>
      </c>
      <c r="L94" s="3" t="s">
        <v>693</v>
      </c>
      <c r="M94" s="3" t="s">
        <v>60</v>
      </c>
      <c r="O94" s="3" t="n">
        <v>24</v>
      </c>
      <c r="P94" s="3" t="n">
        <v>8</v>
      </c>
      <c r="Q94" s="3" t="n">
        <v>6</v>
      </c>
      <c r="R94" s="3" t="n">
        <v>7</v>
      </c>
    </row>
    <row r="95" s="3" customFormat="true" ht="15" hidden="false" customHeight="false" outlineLevel="0" collapsed="false">
      <c r="A95" s="3" t="s">
        <v>694</v>
      </c>
      <c r="B95" s="3" t="s">
        <v>695</v>
      </c>
      <c r="C95" s="4" t="s">
        <v>242</v>
      </c>
      <c r="D95" s="5" t="s">
        <v>696</v>
      </c>
      <c r="E95" s="4" t="s">
        <v>23</v>
      </c>
      <c r="F95" s="3" t="s">
        <v>697</v>
      </c>
      <c r="G95" s="3" t="s">
        <v>698</v>
      </c>
      <c r="H95" s="3" t="n">
        <v>24</v>
      </c>
      <c r="I95" s="3" t="n">
        <f aca="false">LEN(G95)</f>
        <v>120</v>
      </c>
      <c r="J95" s="3" t="s">
        <v>699</v>
      </c>
      <c r="K95" s="3" t="n">
        <v>1</v>
      </c>
      <c r="L95" s="3" t="s">
        <v>700</v>
      </c>
      <c r="M95" s="3" t="s">
        <v>701</v>
      </c>
      <c r="N95" s="3" t="s">
        <v>702</v>
      </c>
      <c r="O95" s="3" t="n">
        <v>11</v>
      </c>
      <c r="P95" s="3" t="n">
        <v>1</v>
      </c>
      <c r="Q95" s="3" t="n">
        <v>1</v>
      </c>
      <c r="R95" s="3" t="n">
        <v>0</v>
      </c>
    </row>
    <row r="96" s="3" customFormat="true" ht="15" hidden="false" customHeight="false" outlineLevel="0" collapsed="false">
      <c r="A96" s="3" t="s">
        <v>703</v>
      </c>
      <c r="B96" s="3" t="s">
        <v>704</v>
      </c>
      <c r="C96" s="4" t="s">
        <v>534</v>
      </c>
      <c r="D96" s="5" t="s">
        <v>705</v>
      </c>
      <c r="E96" s="4" t="s">
        <v>55</v>
      </c>
      <c r="F96" s="3" t="s">
        <v>706</v>
      </c>
      <c r="G96" s="3" t="s">
        <v>707</v>
      </c>
      <c r="H96" s="3" t="n">
        <v>24</v>
      </c>
      <c r="I96" s="3" t="n">
        <f aca="false">LEN(G96)</f>
        <v>180</v>
      </c>
      <c r="J96" s="3" t="s">
        <v>708</v>
      </c>
      <c r="K96" s="3" t="n">
        <v>1</v>
      </c>
      <c r="L96" s="3" t="s">
        <v>102</v>
      </c>
      <c r="M96" s="3" t="s">
        <v>709</v>
      </c>
      <c r="N96" s="3" t="s">
        <v>710</v>
      </c>
      <c r="O96" s="3" t="n">
        <v>12</v>
      </c>
      <c r="P96" s="3" t="n">
        <v>44</v>
      </c>
      <c r="Q96" s="3" t="n">
        <v>75</v>
      </c>
      <c r="R96" s="3" t="n">
        <v>35</v>
      </c>
    </row>
    <row r="97" s="3" customFormat="true" ht="15" hidden="false" customHeight="false" outlineLevel="0" collapsed="false">
      <c r="A97" s="3" t="s">
        <v>711</v>
      </c>
      <c r="B97" s="3" t="s">
        <v>712</v>
      </c>
      <c r="C97" s="4" t="s">
        <v>534</v>
      </c>
      <c r="D97" s="5" t="s">
        <v>713</v>
      </c>
      <c r="E97" s="4" t="s">
        <v>55</v>
      </c>
      <c r="F97" s="3" t="s">
        <v>714</v>
      </c>
      <c r="G97" s="3" t="s">
        <v>715</v>
      </c>
      <c r="H97" s="3" t="n">
        <v>24</v>
      </c>
      <c r="I97" s="3" t="n">
        <f aca="false">LEN(G97)</f>
        <v>160</v>
      </c>
      <c r="J97" s="3" t="s">
        <v>716</v>
      </c>
      <c r="K97" s="3" t="n">
        <v>2</v>
      </c>
      <c r="L97" s="3" t="s">
        <v>717</v>
      </c>
      <c r="M97" s="3" t="s">
        <v>718</v>
      </c>
      <c r="N97" s="3" t="s">
        <v>719</v>
      </c>
      <c r="O97" s="3" t="n">
        <v>2</v>
      </c>
      <c r="P97" s="3" t="n">
        <v>2</v>
      </c>
      <c r="Q97" s="3" t="n">
        <v>8</v>
      </c>
      <c r="R97" s="3" t="n">
        <v>4</v>
      </c>
    </row>
    <row r="98" s="3" customFormat="true" ht="15" hidden="false" customHeight="false" outlineLevel="0" collapsed="false">
      <c r="A98" s="3" t="s">
        <v>720</v>
      </c>
      <c r="B98" s="3" t="s">
        <v>721</v>
      </c>
      <c r="C98" s="4" t="s">
        <v>534</v>
      </c>
      <c r="D98" s="5" t="s">
        <v>722</v>
      </c>
      <c r="E98" s="4" t="s">
        <v>23</v>
      </c>
      <c r="F98" s="3" t="s">
        <v>723</v>
      </c>
      <c r="G98" s="3" t="s">
        <v>724</v>
      </c>
      <c r="H98" s="3" t="n">
        <v>24</v>
      </c>
      <c r="I98" s="3" t="n">
        <f aca="false">LEN(G98)</f>
        <v>100</v>
      </c>
      <c r="J98" s="3" t="s">
        <v>725</v>
      </c>
      <c r="K98" s="3" t="n">
        <v>1</v>
      </c>
      <c r="L98" s="3" t="s">
        <v>726</v>
      </c>
      <c r="M98" s="3" t="s">
        <v>212</v>
      </c>
      <c r="O98" s="3" t="n">
        <v>2</v>
      </c>
      <c r="P98" s="3" t="n">
        <v>4</v>
      </c>
      <c r="Q98" s="3" t="n">
        <v>1</v>
      </c>
      <c r="R98" s="3" t="n">
        <v>5</v>
      </c>
    </row>
    <row r="99" s="3" customFormat="true" ht="15" hidden="false" customHeight="false" outlineLevel="0" collapsed="false">
      <c r="A99" s="3" t="s">
        <v>727</v>
      </c>
      <c r="B99" s="3" t="s">
        <v>728</v>
      </c>
      <c r="C99" s="4" t="s">
        <v>534</v>
      </c>
      <c r="D99" s="5" t="s">
        <v>729</v>
      </c>
      <c r="E99" s="4" t="s">
        <v>23</v>
      </c>
      <c r="F99" s="3" t="s">
        <v>730</v>
      </c>
      <c r="G99" s="3" t="s">
        <v>731</v>
      </c>
      <c r="H99" s="3" t="n">
        <v>24</v>
      </c>
      <c r="I99" s="3" t="n">
        <f aca="false">LEN(G99)</f>
        <v>100</v>
      </c>
      <c r="O99" s="3" t="n">
        <v>5</v>
      </c>
      <c r="P99" s="3" t="n">
        <v>4</v>
      </c>
      <c r="Q99" s="3" t="n">
        <v>0</v>
      </c>
      <c r="R99" s="3" t="n">
        <v>2</v>
      </c>
    </row>
    <row r="100" s="3" customFormat="true" ht="15" hidden="false" customHeight="false" outlineLevel="0" collapsed="false">
      <c r="A100" s="3" t="s">
        <v>732</v>
      </c>
      <c r="B100" s="3" t="s">
        <v>733</v>
      </c>
      <c r="C100" s="4" t="s">
        <v>432</v>
      </c>
      <c r="D100" s="5" t="s">
        <v>734</v>
      </c>
      <c r="E100" s="4" t="s">
        <v>23</v>
      </c>
      <c r="F100" s="3" t="s">
        <v>730</v>
      </c>
      <c r="G100" s="3" t="s">
        <v>731</v>
      </c>
      <c r="H100" s="3" t="n">
        <v>24</v>
      </c>
      <c r="I100" s="3" t="n">
        <f aca="false">LEN(G100)</f>
        <v>100</v>
      </c>
      <c r="O100" s="3" t="n">
        <v>5</v>
      </c>
      <c r="P100" s="3" t="n">
        <v>4</v>
      </c>
      <c r="Q100" s="3" t="n">
        <v>0</v>
      </c>
      <c r="R100" s="3" t="n">
        <v>2</v>
      </c>
    </row>
    <row r="101" s="3" customFormat="true" ht="15" hidden="false" customHeight="false" outlineLevel="0" collapsed="false">
      <c r="A101" s="3" t="s">
        <v>735</v>
      </c>
      <c r="B101" s="3" t="s">
        <v>736</v>
      </c>
      <c r="C101" s="4" t="s">
        <v>534</v>
      </c>
      <c r="D101" s="5" t="s">
        <v>737</v>
      </c>
      <c r="E101" s="4" t="s">
        <v>23</v>
      </c>
      <c r="F101" s="3" t="s">
        <v>738</v>
      </c>
      <c r="G101" s="3" t="s">
        <v>739</v>
      </c>
      <c r="H101" s="3" t="n">
        <v>18</v>
      </c>
      <c r="I101" s="3" t="n">
        <f aca="false">LEN(G101)</f>
        <v>100</v>
      </c>
      <c r="O101" s="3" t="n">
        <v>8</v>
      </c>
      <c r="P101" s="3" t="n">
        <v>5</v>
      </c>
      <c r="Q101" s="3" t="n">
        <v>11</v>
      </c>
      <c r="R101" s="3" t="n">
        <v>11</v>
      </c>
    </row>
    <row r="102" s="3" customFormat="true" ht="15" hidden="false" customHeight="false" outlineLevel="0" collapsed="false">
      <c r="A102" s="3" t="s">
        <v>740</v>
      </c>
      <c r="B102" s="3" t="s">
        <v>741</v>
      </c>
      <c r="C102" s="4" t="s">
        <v>534</v>
      </c>
      <c r="D102" s="5" t="s">
        <v>742</v>
      </c>
      <c r="E102" s="4" t="s">
        <v>23</v>
      </c>
      <c r="F102" s="3" t="s">
        <v>743</v>
      </c>
      <c r="G102" s="3" t="s">
        <v>744</v>
      </c>
      <c r="H102" s="3" t="n">
        <v>24</v>
      </c>
      <c r="I102" s="3" t="n">
        <f aca="false">LEN(G102)</f>
        <v>200</v>
      </c>
      <c r="J102" s="3" t="s">
        <v>745</v>
      </c>
      <c r="K102" s="3" t="n">
        <v>1</v>
      </c>
      <c r="L102" s="3" t="s">
        <v>746</v>
      </c>
      <c r="M102" s="3" t="s">
        <v>747</v>
      </c>
      <c r="O102" s="3" t="n">
        <v>17</v>
      </c>
      <c r="P102" s="3" t="n">
        <v>15</v>
      </c>
      <c r="Q102" s="3" t="n">
        <v>14</v>
      </c>
      <c r="R102" s="3" t="n">
        <v>12</v>
      </c>
    </row>
    <row r="103" s="3" customFormat="true" ht="15" hidden="false" customHeight="false" outlineLevel="0" collapsed="false">
      <c r="A103" s="3" t="s">
        <v>748</v>
      </c>
      <c r="B103" s="3" t="s">
        <v>749</v>
      </c>
      <c r="C103" s="4" t="s">
        <v>534</v>
      </c>
      <c r="D103" s="5" t="s">
        <v>750</v>
      </c>
      <c r="E103" s="4" t="s">
        <v>55</v>
      </c>
      <c r="F103" s="3" t="s">
        <v>751</v>
      </c>
      <c r="G103" s="3" t="s">
        <v>752</v>
      </c>
      <c r="H103" s="3" t="n">
        <v>24</v>
      </c>
      <c r="I103" s="3" t="n">
        <f aca="false">LEN(G103)</f>
        <v>140</v>
      </c>
      <c r="J103" s="3" t="s">
        <v>753</v>
      </c>
      <c r="K103" s="3" t="n">
        <v>1</v>
      </c>
      <c r="L103" s="3" t="s">
        <v>754</v>
      </c>
      <c r="O103" s="3" t="n">
        <v>4</v>
      </c>
      <c r="P103" s="3" t="n">
        <v>4</v>
      </c>
      <c r="Q103" s="3" t="n">
        <v>2</v>
      </c>
      <c r="R103" s="3" t="n">
        <v>1</v>
      </c>
    </row>
    <row r="104" s="3" customFormat="true" ht="15" hidden="false" customHeight="false" outlineLevel="0" collapsed="false">
      <c r="A104" s="3" t="s">
        <v>755</v>
      </c>
      <c r="B104" s="3" t="s">
        <v>756</v>
      </c>
      <c r="C104" s="4" t="s">
        <v>534</v>
      </c>
      <c r="D104" s="5" t="s">
        <v>757</v>
      </c>
      <c r="E104" s="4" t="s">
        <v>55</v>
      </c>
      <c r="F104" s="3" t="s">
        <v>758</v>
      </c>
      <c r="G104" s="3" t="s">
        <v>759</v>
      </c>
      <c r="H104" s="3" t="n">
        <v>24</v>
      </c>
      <c r="I104" s="3" t="n">
        <f aca="false">LEN(G104)</f>
        <v>100</v>
      </c>
      <c r="O104" s="3" t="n">
        <v>33</v>
      </c>
      <c r="P104" s="3" t="n">
        <v>26</v>
      </c>
      <c r="Q104" s="3" t="n">
        <v>6</v>
      </c>
      <c r="R104" s="3" t="n">
        <v>9</v>
      </c>
    </row>
    <row r="105" s="3" customFormat="true" ht="15" hidden="false" customHeight="false" outlineLevel="0" collapsed="false">
      <c r="A105" s="3" t="s">
        <v>760</v>
      </c>
      <c r="B105" s="3" t="s">
        <v>761</v>
      </c>
      <c r="C105" s="4" t="s">
        <v>432</v>
      </c>
      <c r="D105" s="5" t="s">
        <v>762</v>
      </c>
      <c r="E105" s="4" t="s">
        <v>55</v>
      </c>
      <c r="F105" s="3" t="s">
        <v>763</v>
      </c>
      <c r="G105" s="3" t="s">
        <v>764</v>
      </c>
      <c r="H105" s="3" t="n">
        <v>22</v>
      </c>
      <c r="I105" s="3" t="n">
        <f aca="false">LEN(G105)</f>
        <v>100</v>
      </c>
      <c r="O105" s="3" t="n">
        <v>5</v>
      </c>
      <c r="P105" s="3" t="n">
        <v>7</v>
      </c>
      <c r="Q105" s="3" t="n">
        <v>0</v>
      </c>
      <c r="R105" s="3" t="n">
        <v>0</v>
      </c>
    </row>
    <row r="106" s="3" customFormat="true" ht="15" hidden="false" customHeight="false" outlineLevel="0" collapsed="false">
      <c r="A106" s="3" t="s">
        <v>765</v>
      </c>
      <c r="B106" s="3" t="s">
        <v>766</v>
      </c>
      <c r="C106" s="4" t="s">
        <v>147</v>
      </c>
      <c r="D106" s="5" t="s">
        <v>767</v>
      </c>
      <c r="E106" s="4" t="s">
        <v>55</v>
      </c>
      <c r="F106" s="3" t="s">
        <v>763</v>
      </c>
      <c r="G106" s="3" t="s">
        <v>768</v>
      </c>
      <c r="H106" s="3" t="n">
        <v>22</v>
      </c>
      <c r="I106" s="3" t="n">
        <f aca="false">LEN(G106)</f>
        <v>100</v>
      </c>
      <c r="O106" s="3" t="n">
        <v>5</v>
      </c>
      <c r="P106" s="3" t="n">
        <v>7</v>
      </c>
      <c r="Q106" s="3" t="n">
        <v>0</v>
      </c>
      <c r="R106" s="3" t="n">
        <v>0</v>
      </c>
    </row>
    <row r="107" s="3" customFormat="true" ht="15" hidden="false" customHeight="false" outlineLevel="0" collapsed="false">
      <c r="A107" s="3" t="s">
        <v>769</v>
      </c>
      <c r="B107" s="3" t="s">
        <v>770</v>
      </c>
      <c r="C107" s="4" t="s">
        <v>534</v>
      </c>
      <c r="D107" s="5" t="s">
        <v>771</v>
      </c>
      <c r="E107" s="4" t="s">
        <v>23</v>
      </c>
      <c r="F107" s="3" t="s">
        <v>772</v>
      </c>
      <c r="G107" s="3" t="s">
        <v>773</v>
      </c>
      <c r="H107" s="3" t="n">
        <v>24</v>
      </c>
      <c r="I107" s="3" t="n">
        <f aca="false">LEN(G107)</f>
        <v>100</v>
      </c>
      <c r="J107" s="3" t="s">
        <v>774</v>
      </c>
      <c r="K107" s="3" t="n">
        <v>4</v>
      </c>
      <c r="L107" s="3" t="s">
        <v>775</v>
      </c>
      <c r="M107" s="3" t="s">
        <v>776</v>
      </c>
      <c r="O107" s="3" t="n">
        <v>1</v>
      </c>
      <c r="P107" s="3" t="n">
        <v>3</v>
      </c>
      <c r="Q107" s="3" t="n">
        <v>5</v>
      </c>
      <c r="R107" s="3" t="n">
        <v>4</v>
      </c>
    </row>
    <row r="108" s="3" customFormat="true" ht="15" hidden="false" customHeight="false" outlineLevel="0" collapsed="false">
      <c r="A108" s="3" t="s">
        <v>777</v>
      </c>
      <c r="B108" s="3" t="s">
        <v>778</v>
      </c>
      <c r="C108" s="4" t="s">
        <v>534</v>
      </c>
      <c r="D108" s="5" t="s">
        <v>779</v>
      </c>
      <c r="E108" s="4" t="s">
        <v>55</v>
      </c>
      <c r="F108" s="3" t="s">
        <v>780</v>
      </c>
      <c r="G108" s="3" t="s">
        <v>781</v>
      </c>
      <c r="H108" s="3" t="n">
        <v>21</v>
      </c>
      <c r="I108" s="3" t="n">
        <f aca="false">LEN(G108)</f>
        <v>240</v>
      </c>
      <c r="J108" s="3" t="s">
        <v>782</v>
      </c>
      <c r="K108" s="3" t="n">
        <v>1</v>
      </c>
      <c r="L108" s="3" t="s">
        <v>783</v>
      </c>
      <c r="M108" s="3" t="s">
        <v>784</v>
      </c>
      <c r="N108" s="3" t="s">
        <v>394</v>
      </c>
      <c r="O108" s="3" t="n">
        <v>1</v>
      </c>
      <c r="P108" s="3" t="n">
        <v>3</v>
      </c>
      <c r="Q108" s="3" t="n">
        <v>16</v>
      </c>
      <c r="R108" s="3" t="n">
        <v>13</v>
      </c>
    </row>
    <row r="109" s="3" customFormat="true" ht="15" hidden="false" customHeight="false" outlineLevel="0" collapsed="false">
      <c r="A109" s="3" t="s">
        <v>785</v>
      </c>
      <c r="B109" s="3" t="s">
        <v>786</v>
      </c>
      <c r="C109" s="4" t="s">
        <v>787</v>
      </c>
      <c r="D109" s="5" t="s">
        <v>788</v>
      </c>
      <c r="E109" s="4" t="s">
        <v>55</v>
      </c>
      <c r="F109" s="3" t="s">
        <v>789</v>
      </c>
      <c r="G109" s="3" t="s">
        <v>790</v>
      </c>
      <c r="H109" s="3" t="n">
        <v>20</v>
      </c>
      <c r="I109" s="3" t="n">
        <f aca="false">LEN(G109)</f>
        <v>200</v>
      </c>
      <c r="J109" s="3" t="s">
        <v>791</v>
      </c>
      <c r="K109" s="3" t="n">
        <v>2</v>
      </c>
      <c r="L109" s="3" t="s">
        <v>792</v>
      </c>
      <c r="M109" s="3" t="s">
        <v>793</v>
      </c>
      <c r="N109" s="3" t="s">
        <v>794</v>
      </c>
      <c r="O109" s="3" t="n">
        <v>1</v>
      </c>
      <c r="P109" s="3" t="n">
        <v>9</v>
      </c>
      <c r="Q109" s="3" t="n">
        <v>44</v>
      </c>
      <c r="R109" s="3" t="n">
        <v>35</v>
      </c>
    </row>
    <row r="110" s="3" customFormat="true" ht="15" hidden="false" customHeight="false" outlineLevel="0" collapsed="false">
      <c r="A110" s="3" t="s">
        <v>795</v>
      </c>
      <c r="B110" s="3" t="s">
        <v>796</v>
      </c>
      <c r="C110" s="4" t="s">
        <v>787</v>
      </c>
      <c r="D110" s="5" t="s">
        <v>797</v>
      </c>
      <c r="E110" s="4" t="s">
        <v>55</v>
      </c>
      <c r="F110" s="3" t="s">
        <v>798</v>
      </c>
      <c r="G110" s="6" t="s">
        <v>799</v>
      </c>
      <c r="H110" s="3" t="n">
        <v>21</v>
      </c>
      <c r="I110" s="3" t="n">
        <f aca="false">LEN(G110)</f>
        <v>260</v>
      </c>
      <c r="J110" s="3" t="s">
        <v>800</v>
      </c>
      <c r="K110" s="3" t="n">
        <v>1</v>
      </c>
      <c r="L110" s="3" t="s">
        <v>801</v>
      </c>
      <c r="O110" s="3" t="n">
        <v>1</v>
      </c>
      <c r="P110" s="3" t="n">
        <v>5</v>
      </c>
      <c r="Q110" s="3" t="n">
        <v>5</v>
      </c>
      <c r="R110" s="3" t="n">
        <v>3</v>
      </c>
    </row>
    <row r="111" s="3" customFormat="true" ht="15" hidden="false" customHeight="false" outlineLevel="0" collapsed="false">
      <c r="A111" s="3" t="s">
        <v>802</v>
      </c>
      <c r="B111" s="3" t="s">
        <v>803</v>
      </c>
      <c r="C111" s="4" t="s">
        <v>787</v>
      </c>
      <c r="D111" s="5" t="s">
        <v>804</v>
      </c>
      <c r="E111" s="4" t="s">
        <v>23</v>
      </c>
      <c r="F111" s="3" t="s">
        <v>805</v>
      </c>
      <c r="G111" s="3" t="s">
        <v>806</v>
      </c>
      <c r="H111" s="3" t="n">
        <v>21</v>
      </c>
      <c r="I111" s="3" t="n">
        <f aca="false">LEN(G111)</f>
        <v>100</v>
      </c>
      <c r="J111" s="3" t="s">
        <v>807</v>
      </c>
      <c r="K111" s="3" t="n">
        <v>1</v>
      </c>
      <c r="L111" s="3" t="s">
        <v>808</v>
      </c>
      <c r="M111" s="3" t="s">
        <v>809</v>
      </c>
      <c r="O111" s="3" t="n">
        <v>1</v>
      </c>
      <c r="P111" s="3" t="n">
        <v>0</v>
      </c>
      <c r="Q111" s="3" t="n">
        <v>8</v>
      </c>
      <c r="R111" s="3" t="n">
        <v>2</v>
      </c>
    </row>
    <row r="112" s="3" customFormat="true" ht="15" hidden="false" customHeight="false" outlineLevel="0" collapsed="false">
      <c r="A112" s="3" t="s">
        <v>810</v>
      </c>
      <c r="B112" s="3" t="s">
        <v>811</v>
      </c>
      <c r="C112" s="4" t="s">
        <v>21</v>
      </c>
      <c r="D112" s="5" t="s">
        <v>812</v>
      </c>
      <c r="E112" s="4" t="s">
        <v>23</v>
      </c>
      <c r="F112" s="3" t="s">
        <v>805</v>
      </c>
      <c r="G112" s="3" t="s">
        <v>813</v>
      </c>
      <c r="H112" s="3" t="n">
        <v>21</v>
      </c>
      <c r="I112" s="3" t="n">
        <f aca="false">LEN(G112)</f>
        <v>140</v>
      </c>
      <c r="J112" s="3" t="s">
        <v>807</v>
      </c>
      <c r="K112" s="3" t="n">
        <v>1</v>
      </c>
      <c r="L112" s="3" t="s">
        <v>808</v>
      </c>
      <c r="M112" s="3" t="s">
        <v>809</v>
      </c>
      <c r="O112" s="3" t="n">
        <v>1</v>
      </c>
      <c r="P112" s="3" t="n">
        <v>0</v>
      </c>
      <c r="Q112" s="3" t="n">
        <v>8</v>
      </c>
      <c r="R112" s="3" t="n">
        <v>2</v>
      </c>
    </row>
    <row r="113" s="3" customFormat="true" ht="15" hidden="false" customHeight="false" outlineLevel="0" collapsed="false">
      <c r="A113" s="3" t="s">
        <v>814</v>
      </c>
      <c r="B113" s="3" t="s">
        <v>815</v>
      </c>
      <c r="C113" s="4" t="s">
        <v>787</v>
      </c>
      <c r="D113" s="5" t="s">
        <v>816</v>
      </c>
      <c r="E113" s="4" t="s">
        <v>55</v>
      </c>
      <c r="F113" s="3" t="s">
        <v>817</v>
      </c>
      <c r="G113" s="3" t="s">
        <v>818</v>
      </c>
      <c r="H113" s="3" t="n">
        <v>24</v>
      </c>
      <c r="I113" s="3" t="n">
        <f aca="false">LEN(G113)</f>
        <v>200</v>
      </c>
      <c r="O113" s="3" t="n">
        <v>27</v>
      </c>
      <c r="P113" s="3" t="n">
        <v>71</v>
      </c>
      <c r="Q113" s="3" t="n">
        <v>62</v>
      </c>
      <c r="R113" s="3" t="n">
        <v>45</v>
      </c>
    </row>
    <row r="114" s="3" customFormat="true" ht="15" hidden="false" customHeight="false" outlineLevel="0" collapsed="false">
      <c r="A114" s="3" t="s">
        <v>819</v>
      </c>
      <c r="B114" s="3" t="s">
        <v>820</v>
      </c>
      <c r="C114" s="4" t="s">
        <v>787</v>
      </c>
      <c r="D114" s="5" t="s">
        <v>821</v>
      </c>
      <c r="E114" s="4" t="s">
        <v>23</v>
      </c>
      <c r="F114" s="3" t="s">
        <v>822</v>
      </c>
      <c r="G114" s="3" t="s">
        <v>823</v>
      </c>
      <c r="H114" s="3" t="n">
        <v>21</v>
      </c>
      <c r="I114" s="3" t="n">
        <f aca="false">LEN(G114)</f>
        <v>240</v>
      </c>
      <c r="J114" s="3" t="s">
        <v>824</v>
      </c>
      <c r="K114" s="3" t="n">
        <v>1</v>
      </c>
      <c r="L114" s="3" t="s">
        <v>825</v>
      </c>
      <c r="M114" s="3" t="s">
        <v>826</v>
      </c>
      <c r="N114" s="3" t="s">
        <v>827</v>
      </c>
      <c r="O114" s="3" t="n">
        <v>0</v>
      </c>
      <c r="P114" s="3" t="n">
        <v>1</v>
      </c>
      <c r="Q114" s="3" t="n">
        <v>66</v>
      </c>
      <c r="R114" s="3" t="n">
        <v>21</v>
      </c>
    </row>
    <row r="115" s="3" customFormat="true" ht="15" hidden="false" customHeight="false" outlineLevel="0" collapsed="false">
      <c r="A115" s="3" t="s">
        <v>828</v>
      </c>
      <c r="B115" s="3" t="s">
        <v>829</v>
      </c>
      <c r="C115" s="4" t="s">
        <v>787</v>
      </c>
      <c r="D115" s="5" t="s">
        <v>830</v>
      </c>
      <c r="E115" s="4" t="s">
        <v>55</v>
      </c>
      <c r="F115" s="3" t="s">
        <v>831</v>
      </c>
      <c r="G115" s="6" t="s">
        <v>832</v>
      </c>
      <c r="H115" s="3" t="n">
        <v>21</v>
      </c>
      <c r="I115" s="3" t="n">
        <f aca="false">LEN(G115)</f>
        <v>300</v>
      </c>
      <c r="J115" s="3" t="s">
        <v>833</v>
      </c>
      <c r="K115" s="3" t="n">
        <v>1</v>
      </c>
      <c r="L115" s="3" t="s">
        <v>834</v>
      </c>
      <c r="M115" s="3" t="s">
        <v>273</v>
      </c>
      <c r="O115" s="3" t="n">
        <v>97</v>
      </c>
      <c r="P115" s="3" t="n">
        <v>75</v>
      </c>
      <c r="Q115" s="3" t="n">
        <v>25</v>
      </c>
      <c r="R115" s="3" t="n">
        <v>10</v>
      </c>
    </row>
    <row r="116" s="3" customFormat="true" ht="15" hidden="false" customHeight="false" outlineLevel="0" collapsed="false">
      <c r="A116" s="3" t="s">
        <v>835</v>
      </c>
      <c r="B116" s="3" t="s">
        <v>836</v>
      </c>
      <c r="C116" s="4" t="s">
        <v>787</v>
      </c>
      <c r="D116" s="5" t="s">
        <v>837</v>
      </c>
      <c r="E116" s="4" t="s">
        <v>55</v>
      </c>
      <c r="F116" s="3" t="s">
        <v>838</v>
      </c>
      <c r="G116" s="3" t="s">
        <v>839</v>
      </c>
      <c r="H116" s="3" t="n">
        <v>24</v>
      </c>
      <c r="I116" s="3" t="n">
        <f aca="false">LEN(G116)</f>
        <v>120</v>
      </c>
      <c r="J116" s="3" t="s">
        <v>840</v>
      </c>
      <c r="K116" s="3" t="n">
        <v>2</v>
      </c>
      <c r="L116" s="3" t="s">
        <v>841</v>
      </c>
      <c r="O116" s="3" t="n">
        <v>22</v>
      </c>
      <c r="P116" s="3" t="n">
        <v>25</v>
      </c>
      <c r="Q116" s="3" t="n">
        <v>19</v>
      </c>
      <c r="R116" s="3" t="n">
        <v>16</v>
      </c>
    </row>
    <row r="117" s="3" customFormat="true" ht="15" hidden="false" customHeight="false" outlineLevel="0" collapsed="false">
      <c r="A117" s="3" t="s">
        <v>842</v>
      </c>
      <c r="B117" s="3" t="s">
        <v>843</v>
      </c>
      <c r="C117" s="4" t="s">
        <v>787</v>
      </c>
      <c r="D117" s="5" t="s">
        <v>844</v>
      </c>
      <c r="E117" s="4" t="s">
        <v>55</v>
      </c>
      <c r="F117" s="3" t="s">
        <v>845</v>
      </c>
      <c r="G117" s="3" t="s">
        <v>846</v>
      </c>
      <c r="H117" s="3" t="n">
        <v>21</v>
      </c>
      <c r="I117" s="3" t="n">
        <f aca="false">LEN(G117)</f>
        <v>200</v>
      </c>
      <c r="J117" s="3" t="s">
        <v>847</v>
      </c>
      <c r="K117" s="3" t="n">
        <v>1</v>
      </c>
      <c r="L117" s="3" t="s">
        <v>848</v>
      </c>
      <c r="M117" s="3" t="s">
        <v>849</v>
      </c>
      <c r="N117" s="3" t="s">
        <v>850</v>
      </c>
      <c r="O117" s="3" t="n">
        <v>1</v>
      </c>
      <c r="P117" s="3" t="n">
        <v>1</v>
      </c>
      <c r="Q117" s="3" t="n">
        <v>6</v>
      </c>
      <c r="R117" s="3" t="n">
        <v>3</v>
      </c>
    </row>
    <row r="118" s="3" customFormat="true" ht="15" hidden="false" customHeight="false" outlineLevel="0" collapsed="false">
      <c r="A118" s="3" t="s">
        <v>851</v>
      </c>
      <c r="B118" s="3" t="s">
        <v>852</v>
      </c>
      <c r="C118" s="4" t="s">
        <v>787</v>
      </c>
      <c r="D118" s="5" t="s">
        <v>853</v>
      </c>
      <c r="E118" s="4" t="s">
        <v>23</v>
      </c>
      <c r="F118" s="3" t="s">
        <v>854</v>
      </c>
      <c r="G118" s="3" t="s">
        <v>855</v>
      </c>
      <c r="H118" s="3" t="n">
        <v>24</v>
      </c>
      <c r="I118" s="3" t="n">
        <f aca="false">LEN(G118)</f>
        <v>120</v>
      </c>
      <c r="J118" s="3" t="s">
        <v>856</v>
      </c>
      <c r="K118" s="3" t="n">
        <v>2</v>
      </c>
      <c r="L118" s="3" t="s">
        <v>857</v>
      </c>
      <c r="M118" s="3" t="s">
        <v>858</v>
      </c>
      <c r="N118" s="3" t="s">
        <v>859</v>
      </c>
      <c r="O118" s="3" t="n">
        <v>10</v>
      </c>
      <c r="P118" s="3" t="n">
        <v>0</v>
      </c>
      <c r="Q118" s="3" t="n">
        <v>2</v>
      </c>
      <c r="R118" s="3" t="n">
        <v>1</v>
      </c>
    </row>
    <row r="119" s="3" customFormat="true" ht="15" hidden="false" customHeight="false" outlineLevel="0" collapsed="false">
      <c r="A119" s="3" t="s">
        <v>860</v>
      </c>
      <c r="B119" s="3" t="s">
        <v>861</v>
      </c>
      <c r="C119" s="4" t="s">
        <v>787</v>
      </c>
      <c r="D119" s="5" t="s">
        <v>862</v>
      </c>
      <c r="E119" s="4" t="s">
        <v>55</v>
      </c>
      <c r="F119" s="3" t="s">
        <v>863</v>
      </c>
      <c r="G119" s="3" t="s">
        <v>864</v>
      </c>
      <c r="H119" s="3" t="n">
        <v>24</v>
      </c>
      <c r="I119" s="3" t="n">
        <f aca="false">LEN(G119)</f>
        <v>100</v>
      </c>
      <c r="O119" s="3" t="n">
        <v>18</v>
      </c>
      <c r="P119" s="3" t="n">
        <v>12</v>
      </c>
      <c r="Q119" s="3" t="n">
        <v>7</v>
      </c>
      <c r="R119" s="3" t="n">
        <v>0</v>
      </c>
    </row>
    <row r="120" s="3" customFormat="true" ht="15" hidden="false" customHeight="false" outlineLevel="0" collapsed="false">
      <c r="A120" s="3" t="s">
        <v>865</v>
      </c>
      <c r="B120" s="3" t="s">
        <v>866</v>
      </c>
      <c r="C120" s="4" t="s">
        <v>787</v>
      </c>
      <c r="D120" s="5" t="s">
        <v>867</v>
      </c>
      <c r="E120" s="4" t="s">
        <v>55</v>
      </c>
      <c r="F120" s="3" t="s">
        <v>868</v>
      </c>
      <c r="G120" s="3" t="s">
        <v>869</v>
      </c>
      <c r="H120" s="3" t="n">
        <v>24</v>
      </c>
      <c r="I120" s="3" t="n">
        <f aca="false">LEN(G120)</f>
        <v>180</v>
      </c>
      <c r="O120" s="3" t="n">
        <v>117</v>
      </c>
      <c r="P120" s="3" t="n">
        <v>91</v>
      </c>
      <c r="Q120" s="3" t="n">
        <v>42</v>
      </c>
      <c r="R120" s="3" t="n">
        <v>25</v>
      </c>
    </row>
    <row r="121" s="3" customFormat="true" ht="15" hidden="false" customHeight="false" outlineLevel="0" collapsed="false">
      <c r="A121" s="3" t="s">
        <v>870</v>
      </c>
      <c r="B121" s="3" t="s">
        <v>871</v>
      </c>
      <c r="C121" s="4" t="s">
        <v>872</v>
      </c>
      <c r="D121" s="5" t="s">
        <v>873</v>
      </c>
      <c r="E121" s="4" t="s">
        <v>55</v>
      </c>
      <c r="F121" s="3" t="s">
        <v>874</v>
      </c>
      <c r="G121" s="3" t="s">
        <v>875</v>
      </c>
      <c r="H121" s="3" t="n">
        <v>19</v>
      </c>
      <c r="I121" s="3" t="n">
        <f aca="false">LEN(G121)</f>
        <v>120</v>
      </c>
      <c r="J121" s="3" t="s">
        <v>876</v>
      </c>
      <c r="K121" s="3" t="n">
        <v>3</v>
      </c>
      <c r="L121" s="3" t="s">
        <v>877</v>
      </c>
      <c r="M121" s="3" t="s">
        <v>878</v>
      </c>
      <c r="N121" s="3" t="s">
        <v>879</v>
      </c>
      <c r="O121" s="3" t="n">
        <v>0</v>
      </c>
      <c r="P121" s="3" t="n">
        <v>10</v>
      </c>
      <c r="Q121" s="3" t="n">
        <v>11</v>
      </c>
      <c r="R121" s="3" t="n">
        <v>8</v>
      </c>
    </row>
    <row r="122" s="3" customFormat="true" ht="15" hidden="false" customHeight="false" outlineLevel="0" collapsed="false">
      <c r="A122" s="3" t="s">
        <v>880</v>
      </c>
      <c r="B122" s="3" t="s">
        <v>881</v>
      </c>
      <c r="C122" s="4" t="s">
        <v>872</v>
      </c>
      <c r="D122" s="5" t="s">
        <v>882</v>
      </c>
      <c r="E122" s="4" t="s">
        <v>23</v>
      </c>
      <c r="F122" s="3" t="s">
        <v>883</v>
      </c>
      <c r="G122" s="3" t="s">
        <v>884</v>
      </c>
      <c r="H122" s="3" t="n">
        <v>24</v>
      </c>
      <c r="I122" s="3" t="n">
        <f aca="false">LEN(G122)</f>
        <v>100</v>
      </c>
      <c r="J122" s="3" t="s">
        <v>885</v>
      </c>
      <c r="K122" s="3" t="n">
        <v>1</v>
      </c>
      <c r="L122" s="3" t="s">
        <v>886</v>
      </c>
      <c r="M122" s="3" t="s">
        <v>887</v>
      </c>
      <c r="N122" s="3" t="s">
        <v>888</v>
      </c>
      <c r="O122" s="3" t="n">
        <v>6</v>
      </c>
      <c r="P122" s="3" t="n">
        <v>5</v>
      </c>
      <c r="Q122" s="3" t="n">
        <v>1</v>
      </c>
      <c r="R122" s="3" t="n">
        <v>0</v>
      </c>
    </row>
    <row r="123" s="3" customFormat="true" ht="15" hidden="false" customHeight="false" outlineLevel="0" collapsed="false">
      <c r="A123" s="3" t="s">
        <v>889</v>
      </c>
      <c r="B123" s="3" t="s">
        <v>890</v>
      </c>
      <c r="C123" s="4" t="s">
        <v>872</v>
      </c>
      <c r="D123" s="5" t="s">
        <v>891</v>
      </c>
      <c r="E123" s="4" t="s">
        <v>55</v>
      </c>
      <c r="F123" s="3" t="s">
        <v>892</v>
      </c>
      <c r="G123" s="3" t="s">
        <v>893</v>
      </c>
      <c r="H123" s="3" t="n">
        <v>24</v>
      </c>
      <c r="I123" s="3" t="n">
        <f aca="false">LEN(G123)</f>
        <v>100</v>
      </c>
      <c r="O123" s="3" t="n">
        <v>9</v>
      </c>
      <c r="P123" s="3" t="n">
        <v>4</v>
      </c>
      <c r="Q123" s="3" t="n">
        <v>2</v>
      </c>
      <c r="R123" s="3" t="n">
        <v>3</v>
      </c>
    </row>
    <row r="124" s="3" customFormat="true" ht="15" hidden="false" customHeight="false" outlineLevel="0" collapsed="false">
      <c r="A124" s="3" t="s">
        <v>894</v>
      </c>
      <c r="B124" s="3" t="s">
        <v>895</v>
      </c>
      <c r="C124" s="4" t="s">
        <v>872</v>
      </c>
      <c r="D124" s="5" t="s">
        <v>896</v>
      </c>
      <c r="E124" s="4" t="s">
        <v>55</v>
      </c>
      <c r="F124" s="3" t="s">
        <v>897</v>
      </c>
      <c r="G124" s="3" t="s">
        <v>898</v>
      </c>
      <c r="H124" s="3" t="n">
        <v>24</v>
      </c>
      <c r="I124" s="3" t="n">
        <f aca="false">LEN(G124)</f>
        <v>160</v>
      </c>
      <c r="O124" s="3" t="n">
        <v>0</v>
      </c>
      <c r="P124" s="3" t="n">
        <v>5</v>
      </c>
      <c r="Q124" s="3" t="n">
        <v>22</v>
      </c>
      <c r="R124" s="3" t="n">
        <v>6</v>
      </c>
    </row>
    <row r="125" s="3" customFormat="true" ht="15" hidden="false" customHeight="false" outlineLevel="0" collapsed="false">
      <c r="A125" s="3" t="s">
        <v>899</v>
      </c>
      <c r="B125" s="3" t="s">
        <v>900</v>
      </c>
      <c r="C125" s="4" t="s">
        <v>872</v>
      </c>
      <c r="D125" s="5" t="s">
        <v>901</v>
      </c>
      <c r="E125" s="4" t="s">
        <v>55</v>
      </c>
      <c r="F125" s="3" t="s">
        <v>902</v>
      </c>
      <c r="G125" s="3" t="s">
        <v>903</v>
      </c>
      <c r="H125" s="3" t="n">
        <v>21</v>
      </c>
      <c r="I125" s="3" t="n">
        <f aca="false">LEN(G125)</f>
        <v>120</v>
      </c>
      <c r="J125" s="3" t="s">
        <v>904</v>
      </c>
      <c r="K125" s="3" t="n">
        <v>4</v>
      </c>
      <c r="L125" s="3" t="s">
        <v>905</v>
      </c>
      <c r="M125" s="3" t="s">
        <v>906</v>
      </c>
      <c r="N125" s="3" t="s">
        <v>907</v>
      </c>
      <c r="O125" s="3" t="n">
        <v>2</v>
      </c>
      <c r="P125" s="3" t="n">
        <v>5</v>
      </c>
      <c r="Q125" s="3" t="n">
        <v>6</v>
      </c>
      <c r="R125" s="3" t="n">
        <v>9</v>
      </c>
    </row>
    <row r="126" s="3" customFormat="true" ht="15" hidden="false" customHeight="false" outlineLevel="0" collapsed="false">
      <c r="A126" s="3" t="s">
        <v>908</v>
      </c>
      <c r="B126" s="3" t="s">
        <v>909</v>
      </c>
      <c r="C126" s="4" t="s">
        <v>432</v>
      </c>
      <c r="D126" s="5" t="s">
        <v>910</v>
      </c>
      <c r="E126" s="4" t="s">
        <v>55</v>
      </c>
      <c r="F126" s="3" t="s">
        <v>902</v>
      </c>
      <c r="G126" s="3" t="s">
        <v>911</v>
      </c>
      <c r="H126" s="3" t="n">
        <v>21</v>
      </c>
      <c r="I126" s="3" t="n">
        <f aca="false">LEN(G126)</f>
        <v>100</v>
      </c>
      <c r="J126" s="3" t="s">
        <v>904</v>
      </c>
      <c r="K126" s="3" t="n">
        <v>4</v>
      </c>
      <c r="L126" s="3" t="s">
        <v>905</v>
      </c>
      <c r="M126" s="3" t="s">
        <v>906</v>
      </c>
      <c r="N126" s="3" t="s">
        <v>907</v>
      </c>
      <c r="O126" s="3" t="n">
        <v>2</v>
      </c>
      <c r="P126" s="3" t="n">
        <v>5</v>
      </c>
      <c r="Q126" s="3" t="n">
        <v>6</v>
      </c>
      <c r="R126" s="3" t="n">
        <v>9</v>
      </c>
    </row>
    <row r="127" s="3" customFormat="true" ht="15" hidden="false" customHeight="false" outlineLevel="0" collapsed="false">
      <c r="A127" s="3" t="s">
        <v>912</v>
      </c>
      <c r="B127" s="3" t="s">
        <v>913</v>
      </c>
      <c r="C127" s="4" t="s">
        <v>872</v>
      </c>
      <c r="D127" s="5" t="s">
        <v>914</v>
      </c>
      <c r="E127" s="4" t="s">
        <v>55</v>
      </c>
      <c r="F127" s="3" t="s">
        <v>915</v>
      </c>
      <c r="G127" s="3" t="s">
        <v>916</v>
      </c>
      <c r="H127" s="3" t="n">
        <v>21</v>
      </c>
      <c r="I127" s="3" t="n">
        <f aca="false">LEN(G127)</f>
        <v>120</v>
      </c>
      <c r="O127" s="3" t="n">
        <v>1</v>
      </c>
      <c r="P127" s="3" t="n">
        <v>4</v>
      </c>
      <c r="Q127" s="3" t="n">
        <v>12</v>
      </c>
      <c r="R127" s="3" t="n">
        <v>5</v>
      </c>
    </row>
    <row r="128" s="3" customFormat="true" ht="15" hidden="false" customHeight="false" outlineLevel="0" collapsed="false">
      <c r="A128" s="3" t="s">
        <v>917</v>
      </c>
      <c r="B128" s="3" t="s">
        <v>918</v>
      </c>
      <c r="C128" s="4" t="s">
        <v>872</v>
      </c>
      <c r="D128" s="5" t="s">
        <v>919</v>
      </c>
      <c r="E128" s="4" t="s">
        <v>23</v>
      </c>
      <c r="F128" s="3" t="s">
        <v>920</v>
      </c>
      <c r="G128" s="3" t="s">
        <v>921</v>
      </c>
      <c r="H128" s="3" t="n">
        <v>21</v>
      </c>
      <c r="I128" s="3" t="n">
        <f aca="false">LEN(G128)</f>
        <v>100</v>
      </c>
      <c r="J128" s="3" t="s">
        <v>922</v>
      </c>
      <c r="K128" s="3" t="n">
        <v>1</v>
      </c>
      <c r="L128" s="3" t="s">
        <v>923</v>
      </c>
      <c r="O128" s="3" t="n">
        <v>3</v>
      </c>
      <c r="P128" s="3" t="n">
        <v>3</v>
      </c>
      <c r="Q128" s="3" t="n">
        <v>3</v>
      </c>
      <c r="R128" s="3" t="n">
        <v>2</v>
      </c>
    </row>
    <row r="129" s="3" customFormat="true" ht="15" hidden="false" customHeight="false" outlineLevel="0" collapsed="false">
      <c r="A129" s="3" t="s">
        <v>924</v>
      </c>
      <c r="B129" s="3" t="s">
        <v>925</v>
      </c>
      <c r="C129" s="4" t="s">
        <v>872</v>
      </c>
      <c r="D129" s="5" t="s">
        <v>926</v>
      </c>
      <c r="E129" s="4" t="s">
        <v>23</v>
      </c>
      <c r="F129" s="3" t="s">
        <v>927</v>
      </c>
      <c r="G129" s="3" t="s">
        <v>928</v>
      </c>
      <c r="H129" s="3" t="n">
        <v>23</v>
      </c>
      <c r="I129" s="3" t="n">
        <f aca="false">LEN(G129)</f>
        <v>100</v>
      </c>
      <c r="O129" s="3" t="n">
        <v>3</v>
      </c>
      <c r="P129" s="3" t="n">
        <v>3</v>
      </c>
      <c r="Q129" s="3" t="n">
        <v>14</v>
      </c>
      <c r="R129" s="3" t="n">
        <v>25</v>
      </c>
    </row>
    <row r="130" s="3" customFormat="true" ht="15" hidden="false" customHeight="false" outlineLevel="0" collapsed="false">
      <c r="A130" s="3" t="s">
        <v>929</v>
      </c>
      <c r="B130" s="3" t="s">
        <v>930</v>
      </c>
      <c r="C130" s="4" t="s">
        <v>872</v>
      </c>
      <c r="D130" s="5" t="s">
        <v>931</v>
      </c>
      <c r="E130" s="4" t="s">
        <v>23</v>
      </c>
      <c r="F130" s="3" t="s">
        <v>932</v>
      </c>
      <c r="G130" s="3" t="s">
        <v>933</v>
      </c>
      <c r="H130" s="3" t="n">
        <v>22</v>
      </c>
      <c r="I130" s="3" t="n">
        <f aca="false">LEN(G130)</f>
        <v>120</v>
      </c>
      <c r="J130" s="3" t="s">
        <v>934</v>
      </c>
      <c r="K130" s="3" t="n">
        <v>2</v>
      </c>
      <c r="L130" s="3" t="s">
        <v>935</v>
      </c>
      <c r="M130" s="3" t="s">
        <v>936</v>
      </c>
      <c r="N130" s="3" t="s">
        <v>937</v>
      </c>
      <c r="O130" s="3" t="n">
        <v>100</v>
      </c>
      <c r="P130" s="3" t="n">
        <v>119</v>
      </c>
      <c r="Q130" s="3" t="n">
        <v>33</v>
      </c>
      <c r="R130" s="3" t="n">
        <v>9</v>
      </c>
    </row>
    <row r="131" s="3" customFormat="true" ht="15" hidden="false" customHeight="false" outlineLevel="0" collapsed="false">
      <c r="A131" s="3" t="s">
        <v>938</v>
      </c>
      <c r="B131" s="3" t="s">
        <v>939</v>
      </c>
      <c r="C131" s="4" t="s">
        <v>872</v>
      </c>
      <c r="D131" s="5" t="s">
        <v>940</v>
      </c>
      <c r="E131" s="4" t="s">
        <v>23</v>
      </c>
      <c r="F131" s="3" t="s">
        <v>941</v>
      </c>
      <c r="G131" s="3" t="s">
        <v>942</v>
      </c>
      <c r="H131" s="3" t="n">
        <v>19</v>
      </c>
      <c r="I131" s="3" t="n">
        <f aca="false">LEN(G131)</f>
        <v>120</v>
      </c>
      <c r="J131" s="3" t="s">
        <v>943</v>
      </c>
      <c r="K131" s="3" t="n">
        <v>1</v>
      </c>
      <c r="L131" s="3" t="s">
        <v>944</v>
      </c>
      <c r="M131" s="3" t="s">
        <v>945</v>
      </c>
      <c r="O131" s="3" t="n">
        <v>2</v>
      </c>
      <c r="P131" s="3" t="n">
        <v>4</v>
      </c>
      <c r="Q131" s="3" t="n">
        <v>17</v>
      </c>
      <c r="R131" s="3" t="n">
        <v>10</v>
      </c>
    </row>
    <row r="132" s="3" customFormat="true" ht="15" hidden="false" customHeight="false" outlineLevel="0" collapsed="false">
      <c r="A132" s="3" t="s">
        <v>946</v>
      </c>
      <c r="B132" s="3" t="s">
        <v>947</v>
      </c>
      <c r="C132" s="4" t="s">
        <v>872</v>
      </c>
      <c r="D132" s="5" t="s">
        <v>948</v>
      </c>
      <c r="E132" s="4" t="s">
        <v>23</v>
      </c>
      <c r="F132" s="3" t="s">
        <v>949</v>
      </c>
      <c r="G132" s="3" t="s">
        <v>950</v>
      </c>
      <c r="H132" s="3" t="n">
        <v>21</v>
      </c>
      <c r="I132" s="3" t="n">
        <f aca="false">LEN(G132)</f>
        <v>100</v>
      </c>
      <c r="J132" s="3" t="s">
        <v>951</v>
      </c>
      <c r="K132" s="3" t="n">
        <v>2</v>
      </c>
      <c r="L132" s="3" t="s">
        <v>952</v>
      </c>
      <c r="M132" s="3" t="s">
        <v>953</v>
      </c>
      <c r="O132" s="3" t="n">
        <v>0</v>
      </c>
      <c r="P132" s="3" t="n">
        <v>1</v>
      </c>
      <c r="Q132" s="3" t="n">
        <v>8</v>
      </c>
      <c r="R132" s="3" t="n">
        <v>2</v>
      </c>
    </row>
    <row r="133" s="3" customFormat="true" ht="15" hidden="false" customHeight="false" outlineLevel="0" collapsed="false">
      <c r="A133" s="3" t="s">
        <v>954</v>
      </c>
      <c r="B133" s="3" t="s">
        <v>955</v>
      </c>
      <c r="C133" s="4" t="s">
        <v>872</v>
      </c>
      <c r="D133" s="5" t="s">
        <v>956</v>
      </c>
      <c r="E133" s="4" t="s">
        <v>55</v>
      </c>
      <c r="F133" s="3" t="s">
        <v>957</v>
      </c>
      <c r="G133" s="3" t="s">
        <v>958</v>
      </c>
      <c r="H133" s="3" t="n">
        <v>21</v>
      </c>
      <c r="I133" s="3" t="n">
        <f aca="false">LEN(G133)</f>
        <v>120</v>
      </c>
      <c r="J133" s="3" t="s">
        <v>959</v>
      </c>
      <c r="K133" s="3" t="n">
        <v>1</v>
      </c>
      <c r="L133" s="3" t="s">
        <v>960</v>
      </c>
      <c r="M133" s="3" t="s">
        <v>961</v>
      </c>
      <c r="O133" s="3" t="n">
        <v>1</v>
      </c>
      <c r="P133" s="3" t="n">
        <v>0</v>
      </c>
      <c r="Q133" s="3" t="n">
        <v>5</v>
      </c>
      <c r="R133" s="3" t="n">
        <v>5</v>
      </c>
    </row>
    <row r="134" s="3" customFormat="true" ht="15" hidden="false" customHeight="false" outlineLevel="0" collapsed="false">
      <c r="A134" s="3" t="s">
        <v>962</v>
      </c>
      <c r="B134" s="3" t="s">
        <v>963</v>
      </c>
      <c r="C134" s="4" t="s">
        <v>872</v>
      </c>
      <c r="D134" s="5" t="s">
        <v>964</v>
      </c>
      <c r="E134" s="4" t="s">
        <v>55</v>
      </c>
      <c r="F134" s="3" t="s">
        <v>965</v>
      </c>
      <c r="G134" s="3" t="s">
        <v>966</v>
      </c>
      <c r="H134" s="3" t="n">
        <v>21</v>
      </c>
      <c r="I134" s="3" t="n">
        <f aca="false">LEN(G134)</f>
        <v>160</v>
      </c>
      <c r="O134" s="3" t="n">
        <v>2</v>
      </c>
      <c r="P134" s="3" t="n">
        <v>2</v>
      </c>
      <c r="Q134" s="3" t="n">
        <v>9</v>
      </c>
      <c r="R134" s="3" t="n">
        <v>1</v>
      </c>
    </row>
    <row r="135" s="3" customFormat="true" ht="15" hidden="false" customHeight="false" outlineLevel="0" collapsed="false">
      <c r="A135" s="3" t="s">
        <v>967</v>
      </c>
      <c r="B135" s="3" t="s">
        <v>968</v>
      </c>
      <c r="C135" s="4" t="s">
        <v>872</v>
      </c>
      <c r="D135" s="5" t="s">
        <v>969</v>
      </c>
      <c r="E135" s="4" t="s">
        <v>55</v>
      </c>
      <c r="F135" s="3" t="s">
        <v>970</v>
      </c>
      <c r="G135" s="3" t="s">
        <v>971</v>
      </c>
      <c r="H135" s="3" t="n">
        <v>24</v>
      </c>
      <c r="I135" s="3" t="n">
        <f aca="false">LEN(G135)</f>
        <v>120</v>
      </c>
      <c r="O135" s="3" t="n">
        <v>3</v>
      </c>
      <c r="P135" s="3" t="n">
        <v>3</v>
      </c>
      <c r="Q135" s="3" t="n">
        <v>5</v>
      </c>
      <c r="R135" s="3" t="n">
        <v>3</v>
      </c>
    </row>
    <row r="136" s="3" customFormat="true" ht="15" hidden="false" customHeight="false" outlineLevel="0" collapsed="false">
      <c r="A136" s="3" t="s">
        <v>972</v>
      </c>
      <c r="B136" s="3" t="s">
        <v>973</v>
      </c>
      <c r="C136" s="4" t="s">
        <v>872</v>
      </c>
      <c r="D136" s="5" t="s">
        <v>974</v>
      </c>
      <c r="E136" s="4"/>
      <c r="F136" s="3" t="s">
        <v>975</v>
      </c>
      <c r="G136" s="3" t="s">
        <v>976</v>
      </c>
      <c r="H136" s="3" t="n">
        <v>21</v>
      </c>
      <c r="I136" s="3" t="n">
        <f aca="false">LEN(G136)</f>
        <v>200</v>
      </c>
      <c r="J136" s="3" t="s">
        <v>977</v>
      </c>
      <c r="K136" s="3" t="n">
        <v>1</v>
      </c>
      <c r="L136" s="3" t="s">
        <v>978</v>
      </c>
      <c r="M136" s="3" t="s">
        <v>979</v>
      </c>
      <c r="N136" s="3" t="s">
        <v>980</v>
      </c>
      <c r="O136" s="3" t="n">
        <v>4</v>
      </c>
      <c r="P136" s="3" t="n">
        <v>16</v>
      </c>
      <c r="Q136" s="3" t="n">
        <v>34</v>
      </c>
      <c r="R136" s="3" t="n">
        <v>16</v>
      </c>
    </row>
    <row r="137" s="3" customFormat="true" ht="15" hidden="false" customHeight="false" outlineLevel="0" collapsed="false">
      <c r="A137" s="3" t="s">
        <v>981</v>
      </c>
      <c r="B137" s="3" t="s">
        <v>982</v>
      </c>
      <c r="C137" s="4" t="s">
        <v>432</v>
      </c>
      <c r="D137" s="5" t="s">
        <v>983</v>
      </c>
      <c r="E137" s="4" t="s">
        <v>55</v>
      </c>
      <c r="F137" s="3" t="s">
        <v>975</v>
      </c>
      <c r="G137" s="3" t="s">
        <v>984</v>
      </c>
      <c r="H137" s="3" t="n">
        <v>21</v>
      </c>
      <c r="I137" s="3" t="n">
        <f aca="false">LEN(G137)</f>
        <v>200</v>
      </c>
      <c r="J137" s="3" t="s">
        <v>977</v>
      </c>
      <c r="K137" s="3" t="n">
        <v>1</v>
      </c>
      <c r="L137" s="3" t="s">
        <v>978</v>
      </c>
      <c r="M137" s="3" t="s">
        <v>979</v>
      </c>
      <c r="N137" s="3" t="s">
        <v>980</v>
      </c>
      <c r="O137" s="3" t="n">
        <v>4</v>
      </c>
      <c r="P137" s="3" t="n">
        <v>16</v>
      </c>
      <c r="Q137" s="3" t="n">
        <v>34</v>
      </c>
      <c r="R137" s="3" t="n">
        <v>16</v>
      </c>
    </row>
    <row r="138" s="3" customFormat="true" ht="15" hidden="false" customHeight="false" outlineLevel="0" collapsed="false">
      <c r="A138" s="3" t="s">
        <v>985</v>
      </c>
      <c r="B138" s="3" t="s">
        <v>986</v>
      </c>
      <c r="C138" s="4" t="s">
        <v>432</v>
      </c>
      <c r="D138" s="5" t="s">
        <v>987</v>
      </c>
      <c r="E138" s="4" t="s">
        <v>55</v>
      </c>
      <c r="F138" s="3" t="s">
        <v>975</v>
      </c>
      <c r="G138" s="3" t="s">
        <v>988</v>
      </c>
      <c r="H138" s="3" t="n">
        <v>21</v>
      </c>
      <c r="I138" s="3" t="n">
        <f aca="false">LEN(G138)</f>
        <v>220</v>
      </c>
      <c r="J138" s="3" t="s">
        <v>977</v>
      </c>
      <c r="K138" s="3" t="n">
        <v>1</v>
      </c>
      <c r="L138" s="3" t="s">
        <v>978</v>
      </c>
      <c r="M138" s="3" t="s">
        <v>979</v>
      </c>
      <c r="N138" s="3" t="s">
        <v>980</v>
      </c>
      <c r="O138" s="3" t="n">
        <v>4</v>
      </c>
      <c r="P138" s="3" t="n">
        <v>16</v>
      </c>
      <c r="Q138" s="3" t="n">
        <v>34</v>
      </c>
      <c r="R138" s="3" t="n">
        <v>16</v>
      </c>
    </row>
    <row r="139" s="3" customFormat="true" ht="15" hidden="false" customHeight="false" outlineLevel="0" collapsed="false">
      <c r="A139" s="3" t="s">
        <v>989</v>
      </c>
      <c r="B139" s="3" t="s">
        <v>990</v>
      </c>
      <c r="C139" s="4" t="s">
        <v>147</v>
      </c>
      <c r="D139" s="5" t="s">
        <v>991</v>
      </c>
      <c r="E139" s="4" t="s">
        <v>55</v>
      </c>
      <c r="F139" s="3" t="s">
        <v>975</v>
      </c>
      <c r="G139" s="3" t="s">
        <v>992</v>
      </c>
      <c r="H139" s="3" t="n">
        <v>21</v>
      </c>
      <c r="I139" s="3" t="n">
        <f aca="false">LEN(G139)</f>
        <v>220</v>
      </c>
      <c r="J139" s="3" t="s">
        <v>977</v>
      </c>
      <c r="K139" s="3" t="n">
        <v>1</v>
      </c>
      <c r="L139" s="3" t="s">
        <v>978</v>
      </c>
      <c r="M139" s="3" t="s">
        <v>979</v>
      </c>
      <c r="N139" s="3" t="s">
        <v>980</v>
      </c>
      <c r="O139" s="3" t="n">
        <v>4</v>
      </c>
      <c r="P139" s="3" t="n">
        <v>16</v>
      </c>
      <c r="Q139" s="3" t="n">
        <v>34</v>
      </c>
      <c r="R139" s="3" t="n">
        <v>16</v>
      </c>
    </row>
    <row r="140" s="3" customFormat="true" ht="15" hidden="false" customHeight="false" outlineLevel="0" collapsed="false">
      <c r="A140" s="3" t="s">
        <v>993</v>
      </c>
      <c r="B140" s="3" t="s">
        <v>994</v>
      </c>
      <c r="C140" s="4" t="s">
        <v>872</v>
      </c>
      <c r="D140" s="5" t="s">
        <v>995</v>
      </c>
      <c r="E140" s="4" t="s">
        <v>55</v>
      </c>
      <c r="F140" s="3" t="s">
        <v>996</v>
      </c>
      <c r="G140" s="3" t="s">
        <v>997</v>
      </c>
      <c r="H140" s="3" t="n">
        <v>18</v>
      </c>
      <c r="I140" s="3" t="n">
        <f aca="false">LEN(G140)</f>
        <v>200</v>
      </c>
      <c r="O140" s="3" t="n">
        <v>0</v>
      </c>
      <c r="P140" s="3" t="n">
        <v>0</v>
      </c>
      <c r="Q140" s="3" t="n">
        <v>10</v>
      </c>
      <c r="R140" s="3" t="n">
        <v>4</v>
      </c>
    </row>
    <row r="141" s="3" customFormat="true" ht="15" hidden="false" customHeight="false" outlineLevel="0" collapsed="false">
      <c r="A141" s="3" t="s">
        <v>998</v>
      </c>
      <c r="B141" s="3" t="s">
        <v>999</v>
      </c>
      <c r="C141" s="4" t="s">
        <v>872</v>
      </c>
      <c r="D141" s="5" t="s">
        <v>1000</v>
      </c>
      <c r="E141" s="4" t="s">
        <v>23</v>
      </c>
      <c r="F141" s="3" t="s">
        <v>1001</v>
      </c>
      <c r="G141" s="3" t="s">
        <v>1002</v>
      </c>
      <c r="H141" s="3" t="n">
        <v>24</v>
      </c>
      <c r="I141" s="3" t="n">
        <f aca="false">LEN(G141)</f>
        <v>100</v>
      </c>
      <c r="J141" s="3" t="s">
        <v>1003</v>
      </c>
      <c r="K141" s="3" t="n">
        <v>1</v>
      </c>
      <c r="L141" s="3" t="s">
        <v>102</v>
      </c>
      <c r="M141" s="3" t="s">
        <v>1004</v>
      </c>
      <c r="N141" s="3" t="s">
        <v>1005</v>
      </c>
      <c r="O141" s="3" t="n">
        <v>2</v>
      </c>
      <c r="P141" s="3" t="n">
        <v>32</v>
      </c>
      <c r="Q141" s="3" t="n">
        <v>7</v>
      </c>
      <c r="R141" s="3" t="n">
        <v>23</v>
      </c>
    </row>
    <row r="142" s="3" customFormat="true" ht="15" hidden="false" customHeight="false" outlineLevel="0" collapsed="false">
      <c r="A142" s="3" t="s">
        <v>1006</v>
      </c>
      <c r="B142" s="3" t="s">
        <v>1007</v>
      </c>
      <c r="C142" s="4" t="s">
        <v>1008</v>
      </c>
      <c r="D142" s="5" t="s">
        <v>1009</v>
      </c>
      <c r="E142" s="4" t="s">
        <v>23</v>
      </c>
      <c r="F142" s="3" t="s">
        <v>1010</v>
      </c>
      <c r="G142" s="3" t="s">
        <v>1011</v>
      </c>
      <c r="H142" s="3" t="n">
        <v>21</v>
      </c>
      <c r="I142" s="3" t="n">
        <f aca="false">LEN(G142)</f>
        <v>140</v>
      </c>
      <c r="J142" s="3" t="s">
        <v>1012</v>
      </c>
      <c r="K142" s="3" t="n">
        <v>1</v>
      </c>
      <c r="L142" s="3" t="s">
        <v>1013</v>
      </c>
      <c r="M142" s="3" t="s">
        <v>1014</v>
      </c>
      <c r="O142" s="3" t="n">
        <v>0</v>
      </c>
      <c r="P142" s="3" t="n">
        <v>1</v>
      </c>
      <c r="Q142" s="3" t="n">
        <v>5</v>
      </c>
      <c r="R142" s="3" t="n">
        <v>8</v>
      </c>
    </row>
    <row r="143" s="3" customFormat="true" ht="15" hidden="false" customHeight="false" outlineLevel="0" collapsed="false">
      <c r="A143" s="3" t="s">
        <v>1015</v>
      </c>
      <c r="B143" s="3" t="s">
        <v>1016</v>
      </c>
      <c r="C143" s="4" t="s">
        <v>1008</v>
      </c>
      <c r="D143" s="5" t="s">
        <v>1017</v>
      </c>
      <c r="E143" s="4"/>
      <c r="F143" s="3" t="s">
        <v>1018</v>
      </c>
      <c r="G143" s="3" t="s">
        <v>1019</v>
      </c>
      <c r="H143" s="3" t="n">
        <v>21</v>
      </c>
      <c r="I143" s="3" t="n">
        <f aca="false">LEN(G143)</f>
        <v>160</v>
      </c>
      <c r="J143" s="3" t="s">
        <v>1020</v>
      </c>
      <c r="K143" s="3" t="n">
        <v>2</v>
      </c>
      <c r="L143" s="3" t="s">
        <v>1021</v>
      </c>
      <c r="M143" s="3" t="s">
        <v>60</v>
      </c>
      <c r="O143" s="3" t="n">
        <v>3</v>
      </c>
      <c r="P143" s="3" t="n">
        <v>10</v>
      </c>
      <c r="Q143" s="3" t="n">
        <v>19</v>
      </c>
      <c r="R143" s="3" t="n">
        <v>22</v>
      </c>
    </row>
    <row r="144" s="3" customFormat="true" ht="15" hidden="false" customHeight="false" outlineLevel="0" collapsed="false">
      <c r="A144" s="3" t="s">
        <v>1022</v>
      </c>
      <c r="B144" s="3" t="s">
        <v>1023</v>
      </c>
      <c r="C144" s="4" t="s">
        <v>1008</v>
      </c>
      <c r="D144" s="5" t="s">
        <v>1024</v>
      </c>
      <c r="E144" s="4" t="s">
        <v>55</v>
      </c>
      <c r="F144" s="3" t="s">
        <v>1025</v>
      </c>
      <c r="G144" s="3" t="s">
        <v>1026</v>
      </c>
      <c r="H144" s="3" t="n">
        <v>24</v>
      </c>
      <c r="I144" s="3" t="n">
        <f aca="false">LEN(G144)</f>
        <v>100</v>
      </c>
      <c r="J144" s="3" t="s">
        <v>1027</v>
      </c>
      <c r="K144" s="3" t="n">
        <v>1</v>
      </c>
      <c r="L144" s="3" t="s">
        <v>1028</v>
      </c>
      <c r="O144" s="3" t="n">
        <v>27</v>
      </c>
      <c r="P144" s="3" t="n">
        <v>32</v>
      </c>
      <c r="Q144" s="3" t="n">
        <v>5</v>
      </c>
      <c r="R144" s="3" t="n">
        <v>6</v>
      </c>
    </row>
    <row r="145" s="3" customFormat="true" ht="15" hidden="false" customHeight="false" outlineLevel="0" collapsed="false">
      <c r="A145" s="3" t="s">
        <v>1029</v>
      </c>
      <c r="B145" s="3" t="s">
        <v>1030</v>
      </c>
      <c r="C145" s="4" t="s">
        <v>1008</v>
      </c>
      <c r="D145" s="5" t="s">
        <v>1031</v>
      </c>
      <c r="E145" s="4" t="s">
        <v>55</v>
      </c>
      <c r="F145" s="3" t="s">
        <v>1032</v>
      </c>
      <c r="G145" s="3" t="s">
        <v>1033</v>
      </c>
      <c r="H145" s="3" t="n">
        <v>24</v>
      </c>
      <c r="I145" s="3" t="n">
        <f aca="false">LEN(G145)</f>
        <v>100</v>
      </c>
      <c r="O145" s="3" t="n">
        <v>45</v>
      </c>
      <c r="P145" s="3" t="n">
        <v>22</v>
      </c>
      <c r="Q145" s="3" t="n">
        <v>3</v>
      </c>
      <c r="R145" s="3" t="n">
        <v>4</v>
      </c>
    </row>
    <row r="146" s="3" customFormat="true" ht="15" hidden="false" customHeight="false" outlineLevel="0" collapsed="false">
      <c r="A146" s="3" t="s">
        <v>1034</v>
      </c>
      <c r="B146" s="3" t="s">
        <v>1035</v>
      </c>
      <c r="C146" s="4" t="s">
        <v>1008</v>
      </c>
      <c r="D146" s="5" t="s">
        <v>1036</v>
      </c>
      <c r="E146" s="4" t="s">
        <v>23</v>
      </c>
      <c r="F146" s="3" t="s">
        <v>1037</v>
      </c>
      <c r="G146" s="3" t="s">
        <v>1038</v>
      </c>
      <c r="H146" s="3" t="n">
        <v>24</v>
      </c>
      <c r="I146" s="3" t="n">
        <f aca="false">LEN(G146)</f>
        <v>120</v>
      </c>
      <c r="J146" s="3" t="s">
        <v>1039</v>
      </c>
      <c r="K146" s="3" t="n">
        <v>2</v>
      </c>
      <c r="L146" s="3" t="s">
        <v>1040</v>
      </c>
      <c r="M146" s="3" t="s">
        <v>1041</v>
      </c>
      <c r="O146" s="3" t="n">
        <v>7</v>
      </c>
      <c r="P146" s="3" t="n">
        <v>4</v>
      </c>
      <c r="Q146" s="3" t="n">
        <v>1</v>
      </c>
      <c r="R146" s="3" t="n">
        <v>1</v>
      </c>
    </row>
    <row r="147" s="3" customFormat="true" ht="15" hidden="false" customHeight="false" outlineLevel="0" collapsed="false">
      <c r="A147" s="3" t="s">
        <v>1042</v>
      </c>
      <c r="B147" s="3" t="s">
        <v>1043</v>
      </c>
      <c r="C147" s="4" t="s">
        <v>1008</v>
      </c>
      <c r="D147" s="5" t="s">
        <v>1044</v>
      </c>
      <c r="E147" s="4" t="s">
        <v>55</v>
      </c>
      <c r="F147" s="3" t="s">
        <v>1045</v>
      </c>
      <c r="G147" s="3" t="s">
        <v>1046</v>
      </c>
      <c r="H147" s="3" t="n">
        <v>24</v>
      </c>
      <c r="I147" s="3" t="n">
        <f aca="false">LEN(G147)</f>
        <v>120</v>
      </c>
      <c r="O147" s="3" t="n">
        <v>4</v>
      </c>
      <c r="P147" s="3" t="n">
        <v>5</v>
      </c>
      <c r="Q147" s="3" t="n">
        <v>7</v>
      </c>
      <c r="R147" s="3" t="n">
        <v>8</v>
      </c>
    </row>
    <row r="148" s="3" customFormat="true" ht="15" hidden="false" customHeight="false" outlineLevel="0" collapsed="false">
      <c r="A148" s="3" t="s">
        <v>1047</v>
      </c>
      <c r="B148" s="3" t="s">
        <v>1048</v>
      </c>
      <c r="C148" s="4" t="s">
        <v>1008</v>
      </c>
      <c r="D148" s="5" t="s">
        <v>1049</v>
      </c>
      <c r="E148" s="4" t="s">
        <v>55</v>
      </c>
      <c r="F148" s="3" t="s">
        <v>1050</v>
      </c>
      <c r="G148" s="3" t="s">
        <v>1051</v>
      </c>
      <c r="H148" s="3" t="n">
        <v>21</v>
      </c>
      <c r="I148" s="3" t="n">
        <f aca="false">LEN(G148)</f>
        <v>100</v>
      </c>
      <c r="J148" s="3" t="s">
        <v>1052</v>
      </c>
      <c r="K148" s="3" t="n">
        <v>1</v>
      </c>
      <c r="L148" s="3" t="s">
        <v>1053</v>
      </c>
      <c r="M148" s="3" t="s">
        <v>1054</v>
      </c>
      <c r="N148" s="3" t="s">
        <v>1055</v>
      </c>
      <c r="O148" s="3" t="n">
        <v>2</v>
      </c>
      <c r="P148" s="3" t="n">
        <v>2</v>
      </c>
      <c r="Q148" s="3" t="n">
        <v>9</v>
      </c>
      <c r="R148" s="3" t="n">
        <v>7</v>
      </c>
    </row>
    <row r="149" s="3" customFormat="true" ht="15" hidden="false" customHeight="false" outlineLevel="0" collapsed="false">
      <c r="A149" s="3" t="s">
        <v>1056</v>
      </c>
      <c r="B149" s="3" t="s">
        <v>1057</v>
      </c>
      <c r="C149" s="4" t="s">
        <v>1008</v>
      </c>
      <c r="D149" s="5" t="s">
        <v>1058</v>
      </c>
      <c r="E149" s="4" t="s">
        <v>23</v>
      </c>
      <c r="F149" s="3" t="s">
        <v>1059</v>
      </c>
      <c r="G149" s="3" t="s">
        <v>1060</v>
      </c>
      <c r="H149" s="3" t="n">
        <v>24</v>
      </c>
      <c r="I149" s="3" t="n">
        <f aca="false">LEN(G149)</f>
        <v>140</v>
      </c>
      <c r="J149" s="3" t="s">
        <v>1061</v>
      </c>
      <c r="K149" s="3" t="n">
        <v>1</v>
      </c>
      <c r="L149" s="3" t="s">
        <v>1062</v>
      </c>
      <c r="M149" s="3" t="s">
        <v>1063</v>
      </c>
      <c r="N149" s="3" t="s">
        <v>60</v>
      </c>
      <c r="O149" s="3" t="n">
        <v>14</v>
      </c>
      <c r="P149" s="3" t="n">
        <v>10</v>
      </c>
      <c r="Q149" s="3" t="n">
        <v>8</v>
      </c>
      <c r="R149" s="3" t="n">
        <v>8</v>
      </c>
    </row>
    <row r="150" s="3" customFormat="true" ht="15" hidden="false" customHeight="false" outlineLevel="0" collapsed="false">
      <c r="A150" s="3" t="s">
        <v>1064</v>
      </c>
      <c r="B150" s="3" t="s">
        <v>1065</v>
      </c>
      <c r="C150" s="4" t="s">
        <v>1008</v>
      </c>
      <c r="D150" s="5" t="s">
        <v>1066</v>
      </c>
      <c r="E150" s="4" t="s">
        <v>55</v>
      </c>
      <c r="F150" s="3" t="s">
        <v>1067</v>
      </c>
      <c r="G150" s="3" t="s">
        <v>1068</v>
      </c>
      <c r="H150" s="3" t="n">
        <v>24</v>
      </c>
      <c r="I150" s="3" t="n">
        <f aca="false">LEN(G150)</f>
        <v>100</v>
      </c>
      <c r="O150" s="3" t="n">
        <v>2</v>
      </c>
      <c r="P150" s="3" t="n">
        <v>3</v>
      </c>
      <c r="Q150" s="3" t="n">
        <v>1</v>
      </c>
      <c r="R150" s="3" t="n">
        <v>4</v>
      </c>
    </row>
    <row r="151" s="3" customFormat="true" ht="15" hidden="false" customHeight="false" outlineLevel="0" collapsed="false">
      <c r="A151" s="3" t="s">
        <v>1069</v>
      </c>
      <c r="B151" s="3" t="s">
        <v>1070</v>
      </c>
      <c r="C151" s="4" t="s">
        <v>1008</v>
      </c>
      <c r="D151" s="5" t="s">
        <v>1071</v>
      </c>
      <c r="E151" s="4" t="s">
        <v>23</v>
      </c>
      <c r="F151" s="3" t="s">
        <v>1072</v>
      </c>
      <c r="G151" s="3" t="s">
        <v>1073</v>
      </c>
      <c r="H151" s="3" t="n">
        <v>24</v>
      </c>
      <c r="I151" s="3" t="n">
        <f aca="false">LEN(G151)</f>
        <v>100</v>
      </c>
      <c r="J151" s="3" t="s">
        <v>1074</v>
      </c>
      <c r="K151" s="3" t="n">
        <v>1</v>
      </c>
      <c r="L151" s="3" t="s">
        <v>1075</v>
      </c>
      <c r="M151" s="3" t="s">
        <v>1076</v>
      </c>
      <c r="O151" s="3" t="n">
        <v>29</v>
      </c>
      <c r="P151" s="3" t="n">
        <v>11</v>
      </c>
      <c r="Q151" s="3" t="n">
        <v>9</v>
      </c>
      <c r="R151" s="3" t="n">
        <v>1</v>
      </c>
    </row>
    <row r="152" s="3" customFormat="true" ht="15" hidden="false" customHeight="false" outlineLevel="0" collapsed="false">
      <c r="A152" s="3" t="s">
        <v>1077</v>
      </c>
      <c r="B152" s="3" t="s">
        <v>1078</v>
      </c>
      <c r="C152" s="4" t="s">
        <v>432</v>
      </c>
      <c r="D152" s="5" t="s">
        <v>1079</v>
      </c>
      <c r="E152" s="4" t="s">
        <v>23</v>
      </c>
      <c r="F152" s="3" t="s">
        <v>1072</v>
      </c>
      <c r="G152" s="3" t="s">
        <v>1080</v>
      </c>
      <c r="H152" s="3" t="n">
        <v>24</v>
      </c>
      <c r="I152" s="3" t="n">
        <f aca="false">LEN(G152)</f>
        <v>100</v>
      </c>
      <c r="J152" s="3" t="s">
        <v>1074</v>
      </c>
      <c r="K152" s="3" t="n">
        <v>1</v>
      </c>
      <c r="L152" s="3" t="s">
        <v>1075</v>
      </c>
      <c r="M152" s="3" t="s">
        <v>1076</v>
      </c>
      <c r="O152" s="3" t="n">
        <v>29</v>
      </c>
      <c r="P152" s="3" t="n">
        <v>11</v>
      </c>
      <c r="Q152" s="3" t="n">
        <v>9</v>
      </c>
      <c r="R152" s="3" t="n">
        <v>1</v>
      </c>
    </row>
    <row r="153" s="3" customFormat="true" ht="15" hidden="false" customHeight="false" outlineLevel="0" collapsed="false">
      <c r="A153" s="3" t="s">
        <v>1081</v>
      </c>
      <c r="B153" s="3" t="s">
        <v>1082</v>
      </c>
      <c r="C153" s="4" t="s">
        <v>1008</v>
      </c>
      <c r="D153" s="5" t="s">
        <v>1083</v>
      </c>
      <c r="E153" s="4" t="s">
        <v>55</v>
      </c>
      <c r="F153" s="3" t="s">
        <v>1084</v>
      </c>
      <c r="G153" s="3" t="s">
        <v>1085</v>
      </c>
      <c r="H153" s="3" t="n">
        <v>21</v>
      </c>
      <c r="I153" s="3" t="n">
        <f aca="false">LEN(G153)</f>
        <v>140</v>
      </c>
      <c r="J153" s="3" t="s">
        <v>1086</v>
      </c>
      <c r="K153" s="3" t="n">
        <v>2</v>
      </c>
      <c r="L153" s="3" t="s">
        <v>1087</v>
      </c>
      <c r="M153" s="3" t="s">
        <v>1088</v>
      </c>
      <c r="N153" s="3" t="s">
        <v>1089</v>
      </c>
      <c r="O153" s="3" t="n">
        <v>2</v>
      </c>
      <c r="P153" s="3" t="n">
        <v>17</v>
      </c>
      <c r="Q153" s="3" t="n">
        <v>17</v>
      </c>
      <c r="R153" s="3" t="n">
        <v>18</v>
      </c>
    </row>
    <row r="154" s="3" customFormat="true" ht="15" hidden="false" customHeight="false" outlineLevel="0" collapsed="false">
      <c r="A154" s="3" t="s">
        <v>1090</v>
      </c>
      <c r="B154" s="3" t="s">
        <v>1091</v>
      </c>
      <c r="C154" s="4" t="s">
        <v>872</v>
      </c>
      <c r="D154" s="5" t="s">
        <v>1092</v>
      </c>
      <c r="E154" s="4" t="s">
        <v>55</v>
      </c>
      <c r="F154" s="3" t="s">
        <v>1084</v>
      </c>
      <c r="G154" s="3" t="s">
        <v>1093</v>
      </c>
      <c r="H154" s="3" t="n">
        <v>21</v>
      </c>
      <c r="I154" s="3" t="n">
        <f aca="false">LEN(G154)</f>
        <v>140</v>
      </c>
      <c r="J154" s="3" t="s">
        <v>1086</v>
      </c>
      <c r="K154" s="3" t="n">
        <v>2</v>
      </c>
      <c r="L154" s="3" t="s">
        <v>1087</v>
      </c>
      <c r="M154" s="3" t="s">
        <v>1088</v>
      </c>
      <c r="N154" s="3" t="s">
        <v>1089</v>
      </c>
      <c r="O154" s="3" t="n">
        <v>2</v>
      </c>
      <c r="P154" s="3" t="n">
        <v>17</v>
      </c>
      <c r="Q154" s="3" t="n">
        <v>17</v>
      </c>
      <c r="R154" s="3" t="n">
        <v>18</v>
      </c>
    </row>
    <row r="155" s="3" customFormat="true" ht="15" hidden="false" customHeight="false" outlineLevel="0" collapsed="false">
      <c r="A155" s="3" t="s">
        <v>1094</v>
      </c>
      <c r="B155" s="3" t="s">
        <v>1095</v>
      </c>
      <c r="C155" s="4" t="s">
        <v>534</v>
      </c>
      <c r="D155" s="5" t="s">
        <v>1096</v>
      </c>
      <c r="E155" s="4" t="s">
        <v>55</v>
      </c>
      <c r="F155" s="3" t="s">
        <v>1084</v>
      </c>
      <c r="G155" s="3" t="s">
        <v>1097</v>
      </c>
      <c r="H155" s="3" t="n">
        <v>21</v>
      </c>
      <c r="I155" s="3" t="n">
        <f aca="false">LEN(G155)</f>
        <v>120</v>
      </c>
      <c r="J155" s="3" t="s">
        <v>1086</v>
      </c>
      <c r="K155" s="3" t="n">
        <v>2</v>
      </c>
      <c r="L155" s="3" t="s">
        <v>1087</v>
      </c>
      <c r="M155" s="3" t="s">
        <v>1088</v>
      </c>
      <c r="N155" s="3" t="s">
        <v>1089</v>
      </c>
      <c r="O155" s="3" t="n">
        <v>2</v>
      </c>
      <c r="P155" s="3" t="n">
        <v>17</v>
      </c>
      <c r="Q155" s="3" t="n">
        <v>17</v>
      </c>
      <c r="R155" s="3" t="n">
        <v>18</v>
      </c>
    </row>
    <row r="156" s="3" customFormat="true" ht="15" hidden="false" customHeight="false" outlineLevel="0" collapsed="false">
      <c r="A156" s="3" t="s">
        <v>1098</v>
      </c>
      <c r="B156" s="3" t="s">
        <v>1099</v>
      </c>
      <c r="C156" s="4" t="s">
        <v>1008</v>
      </c>
      <c r="D156" s="5" t="s">
        <v>1100</v>
      </c>
      <c r="E156" s="4" t="s">
        <v>55</v>
      </c>
      <c r="F156" s="3" t="s">
        <v>1101</v>
      </c>
      <c r="G156" s="3" t="s">
        <v>1102</v>
      </c>
      <c r="H156" s="3" t="n">
        <v>24</v>
      </c>
      <c r="I156" s="3" t="n">
        <f aca="false">LEN(G156)</f>
        <v>120</v>
      </c>
      <c r="J156" s="3" t="s">
        <v>1103</v>
      </c>
      <c r="K156" s="3" t="n">
        <v>1</v>
      </c>
      <c r="L156" s="3" t="s">
        <v>1104</v>
      </c>
      <c r="O156" s="3" t="n">
        <v>0</v>
      </c>
      <c r="P156" s="3" t="n">
        <v>5</v>
      </c>
      <c r="Q156" s="3" t="n">
        <v>9</v>
      </c>
      <c r="R156" s="3" t="n">
        <v>6</v>
      </c>
    </row>
    <row r="157" s="3" customFormat="true" ht="15" hidden="false" customHeight="false" outlineLevel="0" collapsed="false">
      <c r="A157" s="3" t="s">
        <v>1105</v>
      </c>
      <c r="B157" s="3" t="s">
        <v>1106</v>
      </c>
      <c r="C157" s="4" t="s">
        <v>1008</v>
      </c>
      <c r="D157" s="5" t="s">
        <v>1107</v>
      </c>
      <c r="E157" s="4" t="s">
        <v>23</v>
      </c>
      <c r="F157" s="3" t="s">
        <v>1108</v>
      </c>
      <c r="G157" s="3" t="s">
        <v>1109</v>
      </c>
      <c r="H157" s="3" t="n">
        <v>20</v>
      </c>
      <c r="I157" s="3" t="n">
        <f aca="false">LEN(G157)</f>
        <v>140</v>
      </c>
      <c r="J157" s="3" t="s">
        <v>1110</v>
      </c>
      <c r="K157" s="3" t="n">
        <v>2</v>
      </c>
      <c r="L157" s="3" t="s">
        <v>1111</v>
      </c>
      <c r="M157" s="3" t="s">
        <v>1112</v>
      </c>
      <c r="N157" s="3" t="s">
        <v>1113</v>
      </c>
      <c r="O157" s="3" t="n">
        <v>1</v>
      </c>
      <c r="P157" s="3" t="n">
        <v>2</v>
      </c>
      <c r="Q157" s="3" t="n">
        <v>11</v>
      </c>
      <c r="R157" s="3" t="n">
        <v>13</v>
      </c>
    </row>
    <row r="158" s="3" customFormat="true" ht="15" hidden="false" customHeight="false" outlineLevel="0" collapsed="false">
      <c r="A158" s="3" t="s">
        <v>1114</v>
      </c>
      <c r="B158" s="3" t="s">
        <v>1115</v>
      </c>
      <c r="C158" s="4" t="s">
        <v>432</v>
      </c>
      <c r="D158" s="5" t="s">
        <v>1116</v>
      </c>
      <c r="E158" s="4" t="s">
        <v>23</v>
      </c>
      <c r="F158" s="3" t="s">
        <v>1108</v>
      </c>
      <c r="G158" s="3" t="s">
        <v>1117</v>
      </c>
      <c r="H158" s="3" t="n">
        <v>20</v>
      </c>
      <c r="I158" s="3" t="n">
        <f aca="false">LEN(G158)</f>
        <v>140</v>
      </c>
      <c r="J158" s="3" t="s">
        <v>1110</v>
      </c>
      <c r="K158" s="3" t="n">
        <v>2</v>
      </c>
      <c r="L158" s="3" t="s">
        <v>1111</v>
      </c>
      <c r="M158" s="3" t="s">
        <v>1112</v>
      </c>
      <c r="N158" s="3" t="s">
        <v>1113</v>
      </c>
      <c r="O158" s="3" t="n">
        <v>1</v>
      </c>
      <c r="P158" s="3" t="n">
        <v>2</v>
      </c>
      <c r="Q158" s="3" t="n">
        <v>11</v>
      </c>
      <c r="R158" s="3" t="n">
        <v>13</v>
      </c>
    </row>
    <row r="159" s="3" customFormat="true" ht="15" hidden="false" customHeight="false" outlineLevel="0" collapsed="false">
      <c r="A159" s="3" t="s">
        <v>1118</v>
      </c>
      <c r="B159" s="3" t="s">
        <v>1119</v>
      </c>
      <c r="C159" s="4" t="s">
        <v>1008</v>
      </c>
      <c r="D159" s="5" t="s">
        <v>1120</v>
      </c>
      <c r="E159" s="4" t="s">
        <v>23</v>
      </c>
      <c r="F159" s="3" t="s">
        <v>1121</v>
      </c>
      <c r="G159" s="3" t="s">
        <v>1122</v>
      </c>
      <c r="H159" s="3" t="n">
        <v>21</v>
      </c>
      <c r="I159" s="3" t="n">
        <f aca="false">LEN(G159)</f>
        <v>120</v>
      </c>
      <c r="J159" s="3" t="s">
        <v>634</v>
      </c>
      <c r="K159" s="3" t="n">
        <v>1</v>
      </c>
      <c r="L159" s="3" t="s">
        <v>1123</v>
      </c>
      <c r="M159" s="3" t="s">
        <v>60</v>
      </c>
      <c r="O159" s="3" t="n">
        <v>0</v>
      </c>
      <c r="P159" s="3" t="n">
        <v>5</v>
      </c>
      <c r="Q159" s="3" t="n">
        <v>5</v>
      </c>
      <c r="R159" s="3" t="n">
        <v>4</v>
      </c>
    </row>
    <row r="160" s="3" customFormat="true" ht="15" hidden="false" customHeight="false" outlineLevel="0" collapsed="false">
      <c r="A160" s="3" t="s">
        <v>1124</v>
      </c>
      <c r="B160" s="3" t="s">
        <v>1125</v>
      </c>
      <c r="C160" s="4" t="s">
        <v>1008</v>
      </c>
      <c r="D160" s="5" t="s">
        <v>1126</v>
      </c>
      <c r="E160" s="4" t="s">
        <v>23</v>
      </c>
      <c r="F160" s="3" t="s">
        <v>1121</v>
      </c>
      <c r="G160" s="3" t="s">
        <v>1127</v>
      </c>
      <c r="H160" s="3" t="n">
        <v>21</v>
      </c>
      <c r="I160" s="3" t="n">
        <f aca="false">LEN(G160)</f>
        <v>140</v>
      </c>
      <c r="J160" s="3" t="s">
        <v>634</v>
      </c>
      <c r="K160" s="3" t="n">
        <v>1</v>
      </c>
      <c r="L160" s="3" t="s">
        <v>1123</v>
      </c>
      <c r="M160" s="3" t="s">
        <v>60</v>
      </c>
      <c r="O160" s="3" t="n">
        <v>0</v>
      </c>
      <c r="P160" s="3" t="n">
        <v>5</v>
      </c>
      <c r="Q160" s="3" t="n">
        <v>5</v>
      </c>
      <c r="R160" s="3" t="n">
        <v>4</v>
      </c>
    </row>
    <row r="161" s="3" customFormat="true" ht="15" hidden="false" customHeight="false" outlineLevel="0" collapsed="false">
      <c r="A161" s="3" t="s">
        <v>1128</v>
      </c>
      <c r="B161" s="3" t="s">
        <v>1129</v>
      </c>
      <c r="C161" s="4" t="s">
        <v>1008</v>
      </c>
      <c r="D161" s="5" t="s">
        <v>1130</v>
      </c>
      <c r="E161" s="4" t="s">
        <v>55</v>
      </c>
      <c r="F161" s="3" t="s">
        <v>1131</v>
      </c>
      <c r="G161" s="3" t="s">
        <v>1132</v>
      </c>
      <c r="H161" s="3" t="n">
        <v>21</v>
      </c>
      <c r="I161" s="3" t="n">
        <f aca="false">LEN(G161)</f>
        <v>200</v>
      </c>
      <c r="J161" s="3" t="s">
        <v>1133</v>
      </c>
      <c r="K161" s="3" t="n">
        <v>1</v>
      </c>
      <c r="L161" s="3" t="s">
        <v>1134</v>
      </c>
      <c r="O161" s="3" t="n">
        <v>0</v>
      </c>
      <c r="P161" s="3" t="n">
        <v>2</v>
      </c>
      <c r="Q161" s="3" t="n">
        <v>8</v>
      </c>
      <c r="R161" s="3" t="n">
        <v>2</v>
      </c>
    </row>
    <row r="162" s="3" customFormat="true" ht="15" hidden="false" customHeight="false" outlineLevel="0" collapsed="false">
      <c r="A162" s="3" t="s">
        <v>1135</v>
      </c>
      <c r="B162" s="3" t="s">
        <v>1136</v>
      </c>
      <c r="C162" s="4" t="s">
        <v>21</v>
      </c>
      <c r="D162" s="5" t="s">
        <v>1137</v>
      </c>
      <c r="E162" s="4" t="s">
        <v>55</v>
      </c>
      <c r="F162" s="3" t="s">
        <v>1138</v>
      </c>
      <c r="G162" s="3" t="s">
        <v>1139</v>
      </c>
      <c r="H162" s="3" t="n">
        <v>21</v>
      </c>
      <c r="I162" s="3" t="n">
        <f aca="false">LEN(G162)</f>
        <v>220</v>
      </c>
      <c r="J162" s="3" t="s">
        <v>1133</v>
      </c>
      <c r="K162" s="3" t="n">
        <v>1</v>
      </c>
      <c r="L162" s="3" t="s">
        <v>1140</v>
      </c>
      <c r="O162" s="3" t="n">
        <v>6</v>
      </c>
      <c r="P162" s="3" t="n">
        <v>21</v>
      </c>
      <c r="Q162" s="3" t="n">
        <v>26</v>
      </c>
      <c r="R162" s="3" t="n">
        <v>17</v>
      </c>
    </row>
    <row r="163" s="3" customFormat="true" ht="15" hidden="false" customHeight="false" outlineLevel="0" collapsed="false">
      <c r="A163" s="3" t="s">
        <v>1141</v>
      </c>
      <c r="B163" s="3" t="s">
        <v>1142</v>
      </c>
      <c r="C163" s="4" t="s">
        <v>1008</v>
      </c>
      <c r="D163" s="5" t="s">
        <v>1143</v>
      </c>
      <c r="E163" s="4" t="s">
        <v>55</v>
      </c>
      <c r="F163" s="3" t="s">
        <v>1144</v>
      </c>
      <c r="G163" s="3" t="s">
        <v>1145</v>
      </c>
      <c r="H163" s="3" t="n">
        <v>24</v>
      </c>
      <c r="I163" s="3" t="n">
        <f aca="false">LEN(G163)</f>
        <v>220</v>
      </c>
      <c r="J163" s="3" t="s">
        <v>1146</v>
      </c>
      <c r="K163" s="3" t="n">
        <v>1</v>
      </c>
      <c r="L163" s="3" t="s">
        <v>1147</v>
      </c>
      <c r="M163" s="3" t="s">
        <v>60</v>
      </c>
      <c r="O163" s="3" t="n">
        <v>9</v>
      </c>
      <c r="P163" s="3" t="n">
        <v>7</v>
      </c>
      <c r="Q163" s="3" t="n">
        <v>6</v>
      </c>
      <c r="R163" s="3" t="n">
        <v>8</v>
      </c>
    </row>
    <row r="164" s="3" customFormat="true" ht="15" hidden="false" customHeight="false" outlineLevel="0" collapsed="false">
      <c r="A164" s="3" t="s">
        <v>1148</v>
      </c>
      <c r="B164" s="3" t="s">
        <v>1149</v>
      </c>
      <c r="C164" s="4" t="s">
        <v>1008</v>
      </c>
      <c r="D164" s="5" t="s">
        <v>1150</v>
      </c>
      <c r="E164" s="4" t="s">
        <v>55</v>
      </c>
      <c r="F164" s="3" t="s">
        <v>1151</v>
      </c>
      <c r="G164" s="3" t="s">
        <v>1152</v>
      </c>
      <c r="H164" s="3" t="n">
        <v>24</v>
      </c>
      <c r="I164" s="3" t="n">
        <f aca="false">LEN(G164)</f>
        <v>120</v>
      </c>
      <c r="J164" s="3" t="s">
        <v>26</v>
      </c>
      <c r="K164" s="3" t="n">
        <v>1</v>
      </c>
      <c r="L164" s="3" t="s">
        <v>1153</v>
      </c>
      <c r="O164" s="3" t="n">
        <v>3</v>
      </c>
      <c r="P164" s="3" t="n">
        <v>6</v>
      </c>
      <c r="Q164" s="3" t="n">
        <v>2</v>
      </c>
      <c r="R164" s="3" t="n">
        <v>3</v>
      </c>
    </row>
    <row r="165" s="3" customFormat="true" ht="15" hidden="false" customHeight="false" outlineLevel="0" collapsed="false">
      <c r="A165" s="3" t="s">
        <v>1154</v>
      </c>
      <c r="B165" s="3" t="s">
        <v>1155</v>
      </c>
      <c r="C165" s="4" t="s">
        <v>1008</v>
      </c>
      <c r="D165" s="5" t="s">
        <v>1156</v>
      </c>
      <c r="E165" s="4" t="s">
        <v>55</v>
      </c>
      <c r="F165" s="3" t="s">
        <v>1151</v>
      </c>
      <c r="G165" s="3" t="s">
        <v>1157</v>
      </c>
      <c r="H165" s="3" t="n">
        <v>24</v>
      </c>
      <c r="I165" s="3" t="n">
        <f aca="false">LEN(G165)</f>
        <v>120</v>
      </c>
      <c r="J165" s="3" t="s">
        <v>26</v>
      </c>
      <c r="K165" s="3" t="n">
        <v>1</v>
      </c>
      <c r="L165" s="3" t="s">
        <v>1153</v>
      </c>
      <c r="O165" s="3" t="n">
        <v>3</v>
      </c>
      <c r="P165" s="3" t="n">
        <v>6</v>
      </c>
      <c r="Q165" s="3" t="n">
        <v>2</v>
      </c>
      <c r="R165" s="3" t="n">
        <v>3</v>
      </c>
    </row>
    <row r="166" s="3" customFormat="true" ht="15" hidden="false" customHeight="false" outlineLevel="0" collapsed="false">
      <c r="A166" s="3" t="s">
        <v>1158</v>
      </c>
      <c r="B166" s="3" t="s">
        <v>1159</v>
      </c>
      <c r="C166" s="4" t="s">
        <v>1008</v>
      </c>
      <c r="D166" s="5" t="s">
        <v>1160</v>
      </c>
      <c r="E166" s="4" t="s">
        <v>23</v>
      </c>
      <c r="F166" s="3" t="s">
        <v>1161</v>
      </c>
      <c r="G166" s="3" t="s">
        <v>1162</v>
      </c>
      <c r="H166" s="3" t="n">
        <v>24</v>
      </c>
      <c r="I166" s="3" t="n">
        <f aca="false">LEN(G166)</f>
        <v>200</v>
      </c>
      <c r="J166" s="3" t="s">
        <v>1163</v>
      </c>
      <c r="K166" s="3" t="n">
        <v>1</v>
      </c>
      <c r="L166" s="3" t="s">
        <v>1164</v>
      </c>
      <c r="M166" s="3" t="s">
        <v>60</v>
      </c>
      <c r="O166" s="3" t="n">
        <v>1</v>
      </c>
      <c r="P166" s="3" t="n">
        <v>6</v>
      </c>
      <c r="Q166" s="3" t="n">
        <v>19</v>
      </c>
      <c r="R166" s="3" t="n">
        <v>21</v>
      </c>
    </row>
    <row r="167" s="3" customFormat="true" ht="15" hidden="false" customHeight="false" outlineLevel="0" collapsed="false">
      <c r="A167" s="3" t="s">
        <v>1165</v>
      </c>
      <c r="B167" s="3" t="s">
        <v>1166</v>
      </c>
      <c r="C167" s="4" t="s">
        <v>1008</v>
      </c>
      <c r="D167" s="5" t="s">
        <v>1167</v>
      </c>
      <c r="E167" s="4" t="s">
        <v>55</v>
      </c>
      <c r="F167" s="3" t="s">
        <v>1168</v>
      </c>
      <c r="G167" s="3" t="s">
        <v>1169</v>
      </c>
      <c r="H167" s="3" t="n">
        <v>24</v>
      </c>
      <c r="I167" s="3" t="n">
        <f aca="false">LEN(G167)</f>
        <v>120</v>
      </c>
      <c r="J167" s="3" t="s">
        <v>1170</v>
      </c>
      <c r="K167" s="3" t="n">
        <v>1</v>
      </c>
      <c r="L167" s="3" t="s">
        <v>1171</v>
      </c>
      <c r="O167" s="3" t="n">
        <v>3</v>
      </c>
      <c r="P167" s="3" t="n">
        <v>5</v>
      </c>
      <c r="Q167" s="3" t="n">
        <v>10</v>
      </c>
      <c r="R167" s="3" t="n">
        <v>6</v>
      </c>
    </row>
    <row r="168" s="3" customFormat="true" ht="15" hidden="false" customHeight="false" outlineLevel="0" collapsed="false">
      <c r="A168" s="3" t="s">
        <v>1172</v>
      </c>
      <c r="B168" s="3" t="s">
        <v>1173</v>
      </c>
      <c r="C168" s="4" t="s">
        <v>1008</v>
      </c>
      <c r="D168" s="5" t="s">
        <v>1174</v>
      </c>
      <c r="E168" s="4" t="s">
        <v>23</v>
      </c>
      <c r="F168" s="3" t="s">
        <v>1175</v>
      </c>
      <c r="G168" s="3" t="s">
        <v>1176</v>
      </c>
      <c r="H168" s="3" t="n">
        <v>21</v>
      </c>
      <c r="I168" s="3" t="n">
        <f aca="false">LEN(G168)</f>
        <v>120</v>
      </c>
      <c r="O168" s="3" t="n">
        <v>0</v>
      </c>
      <c r="P168" s="3" t="n">
        <v>4</v>
      </c>
      <c r="Q168" s="3" t="n">
        <v>8</v>
      </c>
      <c r="R168" s="3" t="n">
        <v>4</v>
      </c>
    </row>
    <row r="169" s="3" customFormat="true" ht="15" hidden="false" customHeight="false" outlineLevel="0" collapsed="false">
      <c r="A169" s="3" t="s">
        <v>1177</v>
      </c>
      <c r="B169" s="3" t="s">
        <v>1178</v>
      </c>
      <c r="C169" s="4" t="s">
        <v>1008</v>
      </c>
      <c r="D169" s="5" t="s">
        <v>1179</v>
      </c>
      <c r="E169" s="4" t="s">
        <v>55</v>
      </c>
      <c r="F169" s="3" t="s">
        <v>1180</v>
      </c>
      <c r="G169" s="6" t="s">
        <v>1181</v>
      </c>
      <c r="H169" s="3" t="n">
        <v>21</v>
      </c>
      <c r="I169" s="3" t="n">
        <f aca="false">LEN(G169)</f>
        <v>260</v>
      </c>
      <c r="J169" s="3" t="s">
        <v>1182</v>
      </c>
      <c r="K169" s="3" t="n">
        <v>1</v>
      </c>
      <c r="L169" s="3" t="s">
        <v>1183</v>
      </c>
      <c r="M169" s="3" t="s">
        <v>1184</v>
      </c>
      <c r="O169" s="3" t="n">
        <v>2</v>
      </c>
      <c r="P169" s="3" t="n">
        <v>7</v>
      </c>
      <c r="Q169" s="3" t="n">
        <v>16</v>
      </c>
      <c r="R169" s="3" t="n">
        <v>25</v>
      </c>
    </row>
    <row r="170" s="3" customFormat="true" ht="15" hidden="false" customHeight="false" outlineLevel="0" collapsed="false">
      <c r="A170" s="3" t="s">
        <v>1185</v>
      </c>
      <c r="B170" s="3" t="s">
        <v>1186</v>
      </c>
      <c r="C170" s="4" t="s">
        <v>1008</v>
      </c>
      <c r="D170" s="5" t="s">
        <v>1187</v>
      </c>
      <c r="E170" s="4" t="s">
        <v>55</v>
      </c>
      <c r="F170" s="3" t="s">
        <v>1180</v>
      </c>
      <c r="G170" s="6" t="s">
        <v>1188</v>
      </c>
      <c r="H170" s="3" t="n">
        <v>21</v>
      </c>
      <c r="I170" s="3" t="n">
        <f aca="false">LEN(G170)</f>
        <v>260</v>
      </c>
      <c r="J170" s="3" t="s">
        <v>1182</v>
      </c>
      <c r="K170" s="3" t="n">
        <v>1</v>
      </c>
      <c r="L170" s="3" t="s">
        <v>1183</v>
      </c>
      <c r="M170" s="3" t="s">
        <v>1184</v>
      </c>
      <c r="O170" s="3" t="n">
        <v>2</v>
      </c>
      <c r="P170" s="3" t="n">
        <v>7</v>
      </c>
      <c r="Q170" s="3" t="n">
        <v>16</v>
      </c>
      <c r="R170" s="3" t="n">
        <v>25</v>
      </c>
    </row>
    <row r="171" s="3" customFormat="true" ht="15" hidden="false" customHeight="false" outlineLevel="0" collapsed="false">
      <c r="A171" s="3" t="s">
        <v>1189</v>
      </c>
      <c r="B171" s="3" t="s">
        <v>1190</v>
      </c>
      <c r="C171" s="4" t="s">
        <v>1191</v>
      </c>
      <c r="D171" s="5" t="s">
        <v>1192</v>
      </c>
      <c r="E171" s="4" t="s">
        <v>55</v>
      </c>
      <c r="F171" s="3" t="s">
        <v>1193</v>
      </c>
      <c r="G171" s="3" t="s">
        <v>1194</v>
      </c>
      <c r="H171" s="3" t="n">
        <v>22</v>
      </c>
      <c r="I171" s="3" t="n">
        <f aca="false">LEN(G171)</f>
        <v>100</v>
      </c>
      <c r="J171" s="3" t="s">
        <v>1195</v>
      </c>
      <c r="K171" s="3" t="n">
        <v>2</v>
      </c>
      <c r="L171" s="3" t="s">
        <v>1196</v>
      </c>
      <c r="M171" s="3" t="s">
        <v>1197</v>
      </c>
      <c r="N171" s="3" t="s">
        <v>1198</v>
      </c>
      <c r="O171" s="3" t="n">
        <v>42</v>
      </c>
      <c r="P171" s="3" t="n">
        <v>50</v>
      </c>
      <c r="Q171" s="3" t="n">
        <v>14</v>
      </c>
      <c r="R171" s="3" t="n">
        <v>2</v>
      </c>
    </row>
    <row r="172" s="3" customFormat="true" ht="15" hidden="false" customHeight="false" outlineLevel="0" collapsed="false">
      <c r="A172" s="3" t="s">
        <v>1199</v>
      </c>
      <c r="B172" s="3" t="s">
        <v>1200</v>
      </c>
      <c r="C172" s="4" t="s">
        <v>872</v>
      </c>
      <c r="D172" s="5" t="s">
        <v>1201</v>
      </c>
      <c r="E172" s="4" t="s">
        <v>55</v>
      </c>
      <c r="F172" s="3" t="s">
        <v>1193</v>
      </c>
      <c r="G172" s="3" t="s">
        <v>1202</v>
      </c>
      <c r="H172" s="3" t="n">
        <v>22</v>
      </c>
      <c r="I172" s="3" t="n">
        <f aca="false">LEN(G172)</f>
        <v>120</v>
      </c>
      <c r="J172" s="3" t="s">
        <v>1195</v>
      </c>
      <c r="K172" s="3" t="n">
        <v>2</v>
      </c>
      <c r="L172" s="3" t="s">
        <v>1196</v>
      </c>
      <c r="M172" s="3" t="s">
        <v>1197</v>
      </c>
      <c r="N172" s="3" t="s">
        <v>1198</v>
      </c>
      <c r="O172" s="3" t="n">
        <v>42</v>
      </c>
      <c r="P172" s="3" t="n">
        <v>50</v>
      </c>
      <c r="Q172" s="3" t="n">
        <v>14</v>
      </c>
      <c r="R172" s="3" t="n">
        <v>2</v>
      </c>
    </row>
    <row r="173" s="3" customFormat="true" ht="15" hidden="false" customHeight="false" outlineLevel="0" collapsed="false">
      <c r="A173" s="3" t="s">
        <v>1203</v>
      </c>
      <c r="B173" s="3" t="s">
        <v>1204</v>
      </c>
      <c r="C173" s="4" t="s">
        <v>872</v>
      </c>
      <c r="D173" s="5" t="s">
        <v>1205</v>
      </c>
      <c r="E173" s="4" t="s">
        <v>55</v>
      </c>
      <c r="F173" s="3" t="s">
        <v>1193</v>
      </c>
      <c r="G173" s="3" t="s">
        <v>1206</v>
      </c>
      <c r="H173" s="3" t="n">
        <v>22</v>
      </c>
      <c r="I173" s="3" t="n">
        <f aca="false">LEN(G173)</f>
        <v>100</v>
      </c>
      <c r="J173" s="3" t="s">
        <v>1195</v>
      </c>
      <c r="K173" s="3" t="n">
        <v>2</v>
      </c>
      <c r="L173" s="3" t="s">
        <v>1196</v>
      </c>
      <c r="M173" s="3" t="s">
        <v>1197</v>
      </c>
      <c r="N173" s="3" t="s">
        <v>1198</v>
      </c>
      <c r="O173" s="3" t="n">
        <v>42</v>
      </c>
      <c r="P173" s="3" t="n">
        <v>50</v>
      </c>
      <c r="Q173" s="3" t="n">
        <v>14</v>
      </c>
      <c r="R173" s="3" t="n">
        <v>2</v>
      </c>
    </row>
    <row r="174" s="3" customFormat="true" ht="15" hidden="false" customHeight="false" outlineLevel="0" collapsed="false">
      <c r="A174" s="3" t="s">
        <v>1207</v>
      </c>
      <c r="B174" s="3" t="s">
        <v>1208</v>
      </c>
      <c r="C174" s="4" t="s">
        <v>534</v>
      </c>
      <c r="D174" s="5" t="s">
        <v>1209</v>
      </c>
      <c r="E174" s="4" t="s">
        <v>55</v>
      </c>
      <c r="F174" s="3" t="s">
        <v>1193</v>
      </c>
      <c r="G174" s="3" t="s">
        <v>1210</v>
      </c>
      <c r="H174" s="3" t="n">
        <v>22</v>
      </c>
      <c r="I174" s="3" t="n">
        <f aca="false">LEN(G174)</f>
        <v>100</v>
      </c>
      <c r="J174" s="3" t="s">
        <v>1195</v>
      </c>
      <c r="K174" s="3" t="n">
        <v>2</v>
      </c>
      <c r="L174" s="3" t="s">
        <v>1196</v>
      </c>
      <c r="M174" s="3" t="s">
        <v>1197</v>
      </c>
      <c r="N174" s="3" t="s">
        <v>1198</v>
      </c>
      <c r="O174" s="3" t="n">
        <v>42</v>
      </c>
      <c r="P174" s="3" t="n">
        <v>50</v>
      </c>
      <c r="Q174" s="3" t="n">
        <v>14</v>
      </c>
      <c r="R174" s="3" t="n">
        <v>2</v>
      </c>
    </row>
    <row r="175" s="3" customFormat="true" ht="15" hidden="false" customHeight="false" outlineLevel="0" collapsed="false">
      <c r="A175" s="3" t="s">
        <v>1211</v>
      </c>
      <c r="B175" s="3" t="s">
        <v>1212</v>
      </c>
      <c r="C175" s="4" t="s">
        <v>534</v>
      </c>
      <c r="D175" s="5" t="s">
        <v>1213</v>
      </c>
      <c r="E175" s="4" t="s">
        <v>55</v>
      </c>
      <c r="F175" s="3" t="s">
        <v>1193</v>
      </c>
      <c r="G175" s="3" t="s">
        <v>1214</v>
      </c>
      <c r="H175" s="3" t="n">
        <v>22</v>
      </c>
      <c r="I175" s="3" t="n">
        <f aca="false">LEN(G175)</f>
        <v>140</v>
      </c>
      <c r="J175" s="3" t="s">
        <v>1195</v>
      </c>
      <c r="K175" s="3" t="n">
        <v>2</v>
      </c>
      <c r="L175" s="3" t="s">
        <v>1196</v>
      </c>
      <c r="M175" s="3" t="s">
        <v>1197</v>
      </c>
      <c r="N175" s="3" t="s">
        <v>1198</v>
      </c>
      <c r="O175" s="3" t="n">
        <v>42</v>
      </c>
      <c r="P175" s="3" t="n">
        <v>50</v>
      </c>
      <c r="Q175" s="3" t="n">
        <v>14</v>
      </c>
      <c r="R175" s="3" t="n">
        <v>2</v>
      </c>
    </row>
    <row r="176" s="3" customFormat="true" ht="15" hidden="false" customHeight="false" outlineLevel="0" collapsed="false">
      <c r="A176" s="3" t="s">
        <v>1215</v>
      </c>
      <c r="B176" s="3" t="s">
        <v>1216</v>
      </c>
      <c r="C176" s="4" t="s">
        <v>432</v>
      </c>
      <c r="D176" s="5" t="s">
        <v>1217</v>
      </c>
      <c r="E176" s="4" t="s">
        <v>55</v>
      </c>
      <c r="F176" s="3" t="s">
        <v>1193</v>
      </c>
      <c r="G176" s="3" t="s">
        <v>1218</v>
      </c>
      <c r="H176" s="3" t="n">
        <v>22</v>
      </c>
      <c r="I176" s="3" t="n">
        <f aca="false">LEN(G176)</f>
        <v>100</v>
      </c>
      <c r="J176" s="3" t="s">
        <v>1195</v>
      </c>
      <c r="K176" s="3" t="n">
        <v>2</v>
      </c>
      <c r="L176" s="3" t="s">
        <v>1196</v>
      </c>
      <c r="M176" s="3" t="s">
        <v>1197</v>
      </c>
      <c r="N176" s="3" t="s">
        <v>1198</v>
      </c>
      <c r="O176" s="3" t="n">
        <v>42</v>
      </c>
      <c r="P176" s="3" t="n">
        <v>50</v>
      </c>
      <c r="Q176" s="3" t="n">
        <v>14</v>
      </c>
      <c r="R176" s="3" t="n">
        <v>2</v>
      </c>
    </row>
    <row r="177" s="3" customFormat="true" ht="15" hidden="false" customHeight="false" outlineLevel="0" collapsed="false">
      <c r="A177" s="3" t="s">
        <v>1219</v>
      </c>
      <c r="B177" s="3" t="s">
        <v>1220</v>
      </c>
      <c r="C177" s="4" t="s">
        <v>1191</v>
      </c>
      <c r="D177" s="5" t="s">
        <v>1221</v>
      </c>
      <c r="E177" s="4" t="s">
        <v>55</v>
      </c>
      <c r="F177" s="3" t="s">
        <v>1222</v>
      </c>
      <c r="G177" s="3" t="s">
        <v>1223</v>
      </c>
      <c r="H177" s="3" t="n">
        <v>24</v>
      </c>
      <c r="I177" s="3" t="n">
        <f aca="false">LEN(G177)</f>
        <v>240</v>
      </c>
      <c r="J177" s="3" t="s">
        <v>1224</v>
      </c>
      <c r="K177" s="3" t="n">
        <v>1</v>
      </c>
      <c r="L177" s="3" t="s">
        <v>1225</v>
      </c>
      <c r="M177" s="3" t="s">
        <v>1226</v>
      </c>
      <c r="O177" s="3" t="n">
        <v>1</v>
      </c>
      <c r="P177" s="3" t="n">
        <v>5</v>
      </c>
      <c r="Q177" s="3" t="n">
        <v>5</v>
      </c>
      <c r="R177" s="3" t="n">
        <v>3</v>
      </c>
    </row>
    <row r="178" s="3" customFormat="true" ht="15" hidden="false" customHeight="false" outlineLevel="0" collapsed="false">
      <c r="A178" s="3" t="s">
        <v>1227</v>
      </c>
      <c r="B178" s="3" t="s">
        <v>1228</v>
      </c>
      <c r="C178" s="4" t="s">
        <v>1191</v>
      </c>
      <c r="D178" s="5" t="s">
        <v>1229</v>
      </c>
      <c r="E178" s="4" t="s">
        <v>55</v>
      </c>
      <c r="F178" s="3" t="s">
        <v>1230</v>
      </c>
      <c r="G178" s="3" t="s">
        <v>1231</v>
      </c>
      <c r="H178" s="3" t="n">
        <v>24</v>
      </c>
      <c r="I178" s="3" t="n">
        <f aca="false">LEN(G178)</f>
        <v>180</v>
      </c>
      <c r="O178" s="3" t="n">
        <v>7</v>
      </c>
      <c r="P178" s="3" t="n">
        <v>7</v>
      </c>
      <c r="Q178" s="3" t="n">
        <v>5</v>
      </c>
      <c r="R178" s="3" t="n">
        <v>1</v>
      </c>
    </row>
    <row r="179" s="3" customFormat="true" ht="15" hidden="false" customHeight="false" outlineLevel="0" collapsed="false">
      <c r="A179" s="3" t="s">
        <v>1232</v>
      </c>
      <c r="B179" s="3" t="s">
        <v>1233</v>
      </c>
      <c r="C179" s="4" t="s">
        <v>1191</v>
      </c>
      <c r="D179" s="5" t="s">
        <v>1234</v>
      </c>
      <c r="E179" s="4" t="s">
        <v>55</v>
      </c>
      <c r="F179" s="3" t="s">
        <v>1235</v>
      </c>
      <c r="G179" s="3" t="s">
        <v>1236</v>
      </c>
      <c r="H179" s="3" t="n">
        <v>24</v>
      </c>
      <c r="I179" s="3" t="n">
        <f aca="false">LEN(G179)</f>
        <v>120</v>
      </c>
      <c r="J179" s="3" t="s">
        <v>1237</v>
      </c>
      <c r="K179" s="3" t="n">
        <v>3</v>
      </c>
      <c r="L179" s="3" t="s">
        <v>1238</v>
      </c>
      <c r="M179" s="3" t="s">
        <v>1239</v>
      </c>
      <c r="N179" s="3" t="s">
        <v>1240</v>
      </c>
      <c r="O179" s="3" t="n">
        <v>17</v>
      </c>
      <c r="P179" s="3" t="n">
        <v>9</v>
      </c>
      <c r="Q179" s="3" t="n">
        <v>11</v>
      </c>
      <c r="R179" s="3" t="n">
        <v>14</v>
      </c>
    </row>
    <row r="180" s="3" customFormat="true" ht="15" hidden="false" customHeight="false" outlineLevel="0" collapsed="false">
      <c r="A180" s="3" t="s">
        <v>1241</v>
      </c>
      <c r="B180" s="3" t="s">
        <v>1242</v>
      </c>
      <c r="C180" s="4" t="s">
        <v>534</v>
      </c>
      <c r="D180" s="5" t="s">
        <v>1243</v>
      </c>
      <c r="E180" s="4" t="s">
        <v>55</v>
      </c>
      <c r="F180" s="3" t="s">
        <v>1235</v>
      </c>
      <c r="G180" s="3" t="s">
        <v>1244</v>
      </c>
      <c r="H180" s="3" t="n">
        <v>24</v>
      </c>
      <c r="I180" s="3" t="n">
        <f aca="false">LEN(G180)</f>
        <v>120</v>
      </c>
      <c r="J180" s="3" t="s">
        <v>1237</v>
      </c>
      <c r="K180" s="3" t="n">
        <v>3</v>
      </c>
      <c r="L180" s="3" t="s">
        <v>1238</v>
      </c>
      <c r="M180" s="3" t="s">
        <v>1239</v>
      </c>
      <c r="N180" s="3" t="s">
        <v>1240</v>
      </c>
      <c r="O180" s="3" t="n">
        <v>17</v>
      </c>
      <c r="P180" s="3" t="n">
        <v>9</v>
      </c>
      <c r="Q180" s="3" t="n">
        <v>11</v>
      </c>
      <c r="R180" s="3" t="n">
        <v>14</v>
      </c>
    </row>
    <row r="181" s="3" customFormat="true" ht="15" hidden="false" customHeight="false" outlineLevel="0" collapsed="false">
      <c r="A181" s="3" t="s">
        <v>1245</v>
      </c>
      <c r="B181" s="3" t="s">
        <v>1246</v>
      </c>
      <c r="C181" s="4" t="s">
        <v>534</v>
      </c>
      <c r="D181" s="5" t="s">
        <v>1247</v>
      </c>
      <c r="E181" s="4" t="s">
        <v>55</v>
      </c>
      <c r="F181" s="3" t="s">
        <v>1235</v>
      </c>
      <c r="G181" s="3" t="s">
        <v>1248</v>
      </c>
      <c r="H181" s="3" t="n">
        <v>24</v>
      </c>
      <c r="I181" s="3" t="n">
        <f aca="false">LEN(G181)</f>
        <v>120</v>
      </c>
      <c r="J181" s="3" t="s">
        <v>1237</v>
      </c>
      <c r="K181" s="3" t="n">
        <v>3</v>
      </c>
      <c r="L181" s="3" t="s">
        <v>1238</v>
      </c>
      <c r="M181" s="3" t="s">
        <v>1239</v>
      </c>
      <c r="N181" s="3" t="s">
        <v>1240</v>
      </c>
      <c r="O181" s="3" t="n">
        <v>17</v>
      </c>
      <c r="P181" s="3" t="n">
        <v>9</v>
      </c>
      <c r="Q181" s="3" t="n">
        <v>11</v>
      </c>
      <c r="R181" s="3" t="n">
        <v>14</v>
      </c>
    </row>
    <row r="182" s="3" customFormat="true" ht="15" hidden="false" customHeight="false" outlineLevel="0" collapsed="false">
      <c r="A182" s="3" t="s">
        <v>1249</v>
      </c>
      <c r="B182" s="3" t="s">
        <v>1250</v>
      </c>
      <c r="C182" s="4" t="s">
        <v>432</v>
      </c>
      <c r="D182" s="5" t="s">
        <v>1251</v>
      </c>
      <c r="E182" s="4" t="s">
        <v>55</v>
      </c>
      <c r="F182" s="3" t="s">
        <v>1235</v>
      </c>
      <c r="G182" s="3" t="s">
        <v>1252</v>
      </c>
      <c r="H182" s="3" t="n">
        <v>24</v>
      </c>
      <c r="I182" s="3" t="n">
        <f aca="false">LEN(G182)</f>
        <v>120</v>
      </c>
      <c r="J182" s="3" t="s">
        <v>1237</v>
      </c>
      <c r="K182" s="3" t="n">
        <v>3</v>
      </c>
      <c r="L182" s="3" t="s">
        <v>1238</v>
      </c>
      <c r="M182" s="3" t="s">
        <v>1239</v>
      </c>
      <c r="N182" s="3" t="s">
        <v>1240</v>
      </c>
      <c r="O182" s="3" t="n">
        <v>17</v>
      </c>
      <c r="P182" s="3" t="n">
        <v>9</v>
      </c>
      <c r="Q182" s="3" t="n">
        <v>11</v>
      </c>
      <c r="R182" s="3" t="n">
        <v>14</v>
      </c>
    </row>
    <row r="183" s="3" customFormat="true" ht="15" hidden="false" customHeight="false" outlineLevel="0" collapsed="false">
      <c r="A183" s="3" t="s">
        <v>1253</v>
      </c>
      <c r="B183" s="3" t="s">
        <v>1254</v>
      </c>
      <c r="C183" s="4" t="s">
        <v>242</v>
      </c>
      <c r="D183" s="5" t="s">
        <v>1255</v>
      </c>
      <c r="E183" s="4" t="s">
        <v>55</v>
      </c>
      <c r="F183" s="3" t="s">
        <v>1235</v>
      </c>
      <c r="G183" s="3" t="s">
        <v>1256</v>
      </c>
      <c r="H183" s="3" t="n">
        <v>24</v>
      </c>
      <c r="I183" s="3" t="n">
        <f aca="false">LEN(G183)</f>
        <v>100</v>
      </c>
      <c r="J183" s="3" t="s">
        <v>1237</v>
      </c>
      <c r="K183" s="3" t="n">
        <v>3</v>
      </c>
      <c r="L183" s="3" t="s">
        <v>1238</v>
      </c>
      <c r="M183" s="3" t="s">
        <v>1239</v>
      </c>
      <c r="N183" s="3" t="s">
        <v>1240</v>
      </c>
      <c r="O183" s="3" t="n">
        <v>17</v>
      </c>
      <c r="P183" s="3" t="n">
        <v>9</v>
      </c>
      <c r="Q183" s="3" t="n">
        <v>11</v>
      </c>
      <c r="R183" s="3" t="n">
        <v>14</v>
      </c>
    </row>
    <row r="184" s="3" customFormat="true" ht="15" hidden="false" customHeight="false" outlineLevel="0" collapsed="false">
      <c r="A184" s="3" t="s">
        <v>1257</v>
      </c>
      <c r="B184" s="3" t="s">
        <v>1258</v>
      </c>
      <c r="C184" s="4" t="s">
        <v>1191</v>
      </c>
      <c r="D184" s="5" t="s">
        <v>1259</v>
      </c>
      <c r="E184" s="4" t="s">
        <v>23</v>
      </c>
      <c r="F184" s="3" t="s">
        <v>1260</v>
      </c>
      <c r="G184" s="3" t="s">
        <v>1261</v>
      </c>
      <c r="H184" s="3" t="n">
        <v>24</v>
      </c>
      <c r="I184" s="3" t="n">
        <f aca="false">LEN(G184)</f>
        <v>120</v>
      </c>
      <c r="J184" s="3" t="s">
        <v>1262</v>
      </c>
      <c r="K184" s="3" t="n">
        <v>1</v>
      </c>
      <c r="L184" s="3" t="s">
        <v>1263</v>
      </c>
      <c r="M184" s="3" t="s">
        <v>1264</v>
      </c>
      <c r="O184" s="3" t="n">
        <v>67</v>
      </c>
      <c r="P184" s="3" t="n">
        <v>49</v>
      </c>
      <c r="Q184" s="3" t="n">
        <v>63</v>
      </c>
      <c r="R184" s="3" t="n">
        <v>29</v>
      </c>
    </row>
    <row r="185" s="3" customFormat="true" ht="15" hidden="false" customHeight="false" outlineLevel="0" collapsed="false">
      <c r="A185" s="3" t="s">
        <v>1265</v>
      </c>
      <c r="B185" s="3" t="s">
        <v>1266</v>
      </c>
      <c r="C185" s="4" t="s">
        <v>432</v>
      </c>
      <c r="D185" s="5" t="s">
        <v>1267</v>
      </c>
      <c r="E185" s="4" t="s">
        <v>23</v>
      </c>
      <c r="F185" s="3" t="s">
        <v>1268</v>
      </c>
      <c r="G185" s="3" t="s">
        <v>1269</v>
      </c>
      <c r="H185" s="3" t="n">
        <v>24</v>
      </c>
      <c r="I185" s="3" t="n">
        <f aca="false">LEN(G185)</f>
        <v>120</v>
      </c>
      <c r="O185" s="3" t="n">
        <v>259</v>
      </c>
      <c r="P185" s="3" t="n">
        <v>140</v>
      </c>
      <c r="Q185" s="3" t="n">
        <v>97</v>
      </c>
      <c r="R185" s="3" t="n">
        <v>25</v>
      </c>
    </row>
    <row r="186" s="3" customFormat="true" ht="15" hidden="false" customHeight="false" outlineLevel="0" collapsed="false">
      <c r="A186" s="3" t="s">
        <v>1270</v>
      </c>
      <c r="B186" s="3" t="s">
        <v>1271</v>
      </c>
      <c r="C186" s="4" t="s">
        <v>1191</v>
      </c>
      <c r="D186" s="5" t="s">
        <v>1272</v>
      </c>
      <c r="E186" s="4" t="s">
        <v>55</v>
      </c>
      <c r="F186" s="3" t="s">
        <v>1273</v>
      </c>
      <c r="G186" s="3" t="s">
        <v>1274</v>
      </c>
      <c r="H186" s="3" t="n">
        <v>21</v>
      </c>
      <c r="I186" s="3" t="n">
        <f aca="false">LEN(G186)</f>
        <v>120</v>
      </c>
      <c r="J186" s="3" t="s">
        <v>486</v>
      </c>
      <c r="K186" s="3" t="n">
        <v>1</v>
      </c>
      <c r="L186" s="3" t="s">
        <v>1275</v>
      </c>
      <c r="M186" s="3" t="s">
        <v>488</v>
      </c>
      <c r="O186" s="3" t="n">
        <v>0</v>
      </c>
      <c r="P186" s="3" t="n">
        <v>4</v>
      </c>
      <c r="Q186" s="3" t="n">
        <v>16</v>
      </c>
      <c r="R186" s="3" t="n">
        <v>18</v>
      </c>
    </row>
    <row r="187" s="3" customFormat="true" ht="15" hidden="false" customHeight="false" outlineLevel="0" collapsed="false">
      <c r="A187" s="3" t="s">
        <v>1276</v>
      </c>
      <c r="B187" s="3" t="s">
        <v>1277</v>
      </c>
      <c r="C187" s="4" t="s">
        <v>1191</v>
      </c>
      <c r="D187" s="5" t="s">
        <v>1278</v>
      </c>
      <c r="E187" s="4" t="s">
        <v>23</v>
      </c>
      <c r="F187" s="3" t="s">
        <v>1279</v>
      </c>
      <c r="G187" s="3" t="s">
        <v>1280</v>
      </c>
      <c r="H187" s="3" t="n">
        <v>24</v>
      </c>
      <c r="I187" s="3" t="n">
        <f aca="false">LEN(G187)</f>
        <v>120</v>
      </c>
      <c r="J187" s="3" t="s">
        <v>1281</v>
      </c>
      <c r="K187" s="3" t="n">
        <v>1</v>
      </c>
      <c r="L187" s="3" t="s">
        <v>1282</v>
      </c>
      <c r="O187" s="3" t="n">
        <v>26</v>
      </c>
      <c r="P187" s="3" t="n">
        <v>14</v>
      </c>
      <c r="Q187" s="3" t="n">
        <v>12</v>
      </c>
      <c r="R187" s="3" t="n">
        <v>10</v>
      </c>
    </row>
    <row r="188" s="3" customFormat="true" ht="15" hidden="false" customHeight="false" outlineLevel="0" collapsed="false">
      <c r="A188" s="3" t="s">
        <v>1283</v>
      </c>
      <c r="B188" s="3" t="s">
        <v>1284</v>
      </c>
      <c r="C188" s="4" t="s">
        <v>1191</v>
      </c>
      <c r="D188" s="5" t="s">
        <v>1285</v>
      </c>
      <c r="E188" s="4" t="s">
        <v>23</v>
      </c>
      <c r="F188" s="3" t="s">
        <v>1286</v>
      </c>
      <c r="G188" s="3" t="s">
        <v>1287</v>
      </c>
      <c r="H188" s="3" t="n">
        <v>18</v>
      </c>
      <c r="I188" s="3" t="n">
        <f aca="false">LEN(G188)</f>
        <v>140</v>
      </c>
      <c r="J188" s="3" t="s">
        <v>1288</v>
      </c>
      <c r="K188" s="3" t="n">
        <v>1</v>
      </c>
      <c r="L188" s="3" t="s">
        <v>1289</v>
      </c>
      <c r="M188" s="3" t="s">
        <v>1290</v>
      </c>
      <c r="N188" s="3" t="s">
        <v>850</v>
      </c>
      <c r="O188" s="3" t="n">
        <v>0</v>
      </c>
      <c r="P188" s="3" t="n">
        <v>1</v>
      </c>
      <c r="Q188" s="3" t="n">
        <v>15</v>
      </c>
      <c r="R188" s="3" t="n">
        <v>3</v>
      </c>
    </row>
    <row r="189" s="3" customFormat="true" ht="15" hidden="false" customHeight="false" outlineLevel="0" collapsed="false">
      <c r="A189" s="3" t="s">
        <v>1291</v>
      </c>
      <c r="B189" s="3" t="s">
        <v>1292</v>
      </c>
      <c r="C189" s="4" t="s">
        <v>1191</v>
      </c>
      <c r="D189" s="5" t="s">
        <v>1293</v>
      </c>
      <c r="E189" s="4" t="s">
        <v>23</v>
      </c>
      <c r="F189" s="3" t="s">
        <v>1294</v>
      </c>
      <c r="G189" s="3" t="s">
        <v>1295</v>
      </c>
      <c r="H189" s="3" t="n">
        <v>24</v>
      </c>
      <c r="I189" s="3" t="n">
        <f aca="false">LEN(G189)</f>
        <v>120</v>
      </c>
      <c r="O189" s="3" t="n">
        <v>12</v>
      </c>
      <c r="P189" s="3" t="n">
        <v>14</v>
      </c>
      <c r="Q189" s="3" t="n">
        <v>12</v>
      </c>
      <c r="R189" s="3" t="n">
        <v>5</v>
      </c>
    </row>
    <row r="190" s="3" customFormat="true" ht="15" hidden="false" customHeight="false" outlineLevel="0" collapsed="false">
      <c r="A190" s="3" t="s">
        <v>1296</v>
      </c>
      <c r="B190" s="3" t="s">
        <v>1297</v>
      </c>
      <c r="C190" s="4" t="s">
        <v>1191</v>
      </c>
      <c r="D190" s="5" t="s">
        <v>1298</v>
      </c>
      <c r="E190" s="4" t="s">
        <v>23</v>
      </c>
      <c r="F190" s="3" t="s">
        <v>1299</v>
      </c>
      <c r="G190" s="3" t="s">
        <v>1300</v>
      </c>
      <c r="H190" s="3" t="n">
        <v>21</v>
      </c>
      <c r="I190" s="3" t="n">
        <f aca="false">LEN(G190)</f>
        <v>120</v>
      </c>
      <c r="J190" s="3" t="s">
        <v>1301</v>
      </c>
      <c r="K190" s="3" t="n">
        <v>1</v>
      </c>
      <c r="L190" s="3" t="s">
        <v>1302</v>
      </c>
      <c r="O190" s="3" t="n">
        <v>18</v>
      </c>
      <c r="P190" s="3" t="n">
        <v>17</v>
      </c>
      <c r="Q190" s="3" t="n">
        <v>39</v>
      </c>
      <c r="R190" s="3" t="n">
        <v>18</v>
      </c>
    </row>
    <row r="191" s="3" customFormat="true" ht="15" hidden="false" customHeight="false" outlineLevel="0" collapsed="false">
      <c r="A191" s="3" t="s">
        <v>1303</v>
      </c>
      <c r="B191" s="3" t="s">
        <v>1304</v>
      </c>
      <c r="C191" s="4" t="s">
        <v>1191</v>
      </c>
      <c r="D191" s="5" t="s">
        <v>1305</v>
      </c>
      <c r="E191" s="4" t="s">
        <v>23</v>
      </c>
      <c r="F191" s="3" t="s">
        <v>1306</v>
      </c>
      <c r="G191" s="6" t="s">
        <v>1307</v>
      </c>
      <c r="H191" s="3" t="n">
        <v>24</v>
      </c>
      <c r="I191" s="3" t="n">
        <f aca="false">LEN(G191)</f>
        <v>280</v>
      </c>
      <c r="O191" s="3" t="n">
        <v>42</v>
      </c>
      <c r="P191" s="3" t="n">
        <v>60</v>
      </c>
      <c r="Q191" s="3" t="n">
        <v>29</v>
      </c>
      <c r="R191" s="3" t="n">
        <v>16</v>
      </c>
    </row>
    <row r="192" s="3" customFormat="true" ht="15" hidden="false" customHeight="false" outlineLevel="0" collapsed="false">
      <c r="A192" s="3" t="s">
        <v>1308</v>
      </c>
      <c r="B192" s="3" t="s">
        <v>1309</v>
      </c>
      <c r="C192" s="4" t="s">
        <v>1191</v>
      </c>
      <c r="D192" s="5" t="s">
        <v>1310</v>
      </c>
      <c r="E192" s="4" t="s">
        <v>23</v>
      </c>
      <c r="F192" s="3" t="s">
        <v>1311</v>
      </c>
      <c r="G192" s="3" t="s">
        <v>1312</v>
      </c>
      <c r="H192" s="3" t="n">
        <v>24</v>
      </c>
      <c r="I192" s="3" t="n">
        <f aca="false">LEN(G192)</f>
        <v>120</v>
      </c>
      <c r="J192" s="3" t="s">
        <v>1313</v>
      </c>
      <c r="K192" s="3" t="n">
        <v>1</v>
      </c>
      <c r="L192" s="3" t="s">
        <v>1314</v>
      </c>
      <c r="M192" s="3" t="s">
        <v>1315</v>
      </c>
      <c r="N192" s="3" t="s">
        <v>1316</v>
      </c>
      <c r="O192" s="3" t="n">
        <v>8</v>
      </c>
      <c r="P192" s="3" t="n">
        <v>10</v>
      </c>
      <c r="Q192" s="3" t="n">
        <v>8</v>
      </c>
      <c r="R192" s="3" t="n">
        <v>1</v>
      </c>
    </row>
    <row r="193" s="3" customFormat="true" ht="15" hidden="false" customHeight="false" outlineLevel="0" collapsed="false">
      <c r="A193" s="3" t="s">
        <v>1317</v>
      </c>
      <c r="B193" s="3" t="s">
        <v>1318</v>
      </c>
      <c r="C193" s="4" t="s">
        <v>1191</v>
      </c>
      <c r="D193" s="5" t="s">
        <v>1319</v>
      </c>
      <c r="E193" s="4" t="s">
        <v>55</v>
      </c>
      <c r="F193" s="3" t="s">
        <v>1320</v>
      </c>
      <c r="G193" s="3" t="s">
        <v>1321</v>
      </c>
      <c r="H193" s="3" t="n">
        <v>20</v>
      </c>
      <c r="I193" s="3" t="n">
        <f aca="false">LEN(G193)</f>
        <v>160</v>
      </c>
      <c r="J193" s="3" t="s">
        <v>1322</v>
      </c>
      <c r="K193" s="3" t="n">
        <v>4</v>
      </c>
      <c r="L193" s="3" t="s">
        <v>1323</v>
      </c>
      <c r="M193" s="3" t="s">
        <v>1324</v>
      </c>
      <c r="N193" s="3" t="s">
        <v>1325</v>
      </c>
      <c r="O193" s="3" t="n">
        <v>2</v>
      </c>
      <c r="P193" s="3" t="n">
        <v>8</v>
      </c>
      <c r="Q193" s="3" t="n">
        <v>3</v>
      </c>
      <c r="R193" s="3" t="n">
        <v>1</v>
      </c>
    </row>
    <row r="194" s="3" customFormat="true" ht="15" hidden="false" customHeight="false" outlineLevel="0" collapsed="false">
      <c r="A194" s="3" t="s">
        <v>1326</v>
      </c>
      <c r="B194" s="3" t="s">
        <v>1327</v>
      </c>
      <c r="C194" s="4" t="s">
        <v>1191</v>
      </c>
      <c r="D194" s="5" t="s">
        <v>1328</v>
      </c>
      <c r="E194" s="4" t="s">
        <v>55</v>
      </c>
      <c r="F194" s="3" t="s">
        <v>1329</v>
      </c>
      <c r="G194" s="3" t="s">
        <v>1330</v>
      </c>
      <c r="H194" s="3" t="n">
        <v>24</v>
      </c>
      <c r="I194" s="3" t="n">
        <f aca="false">LEN(G194)</f>
        <v>160</v>
      </c>
      <c r="J194" s="3" t="s">
        <v>1331</v>
      </c>
      <c r="K194" s="3" t="n">
        <v>1</v>
      </c>
      <c r="L194" s="3" t="s">
        <v>1332</v>
      </c>
      <c r="M194" s="3" t="s">
        <v>257</v>
      </c>
      <c r="O194" s="3" t="n">
        <v>19</v>
      </c>
      <c r="P194" s="3" t="n">
        <v>24</v>
      </c>
      <c r="Q194" s="3" t="n">
        <v>10</v>
      </c>
      <c r="R194" s="3" t="n">
        <v>8</v>
      </c>
    </row>
    <row r="195" s="3" customFormat="true" ht="15" hidden="false" customHeight="false" outlineLevel="0" collapsed="false">
      <c r="A195" s="3" t="s">
        <v>1333</v>
      </c>
      <c r="B195" s="3" t="s">
        <v>1334</v>
      </c>
      <c r="C195" s="4" t="s">
        <v>1191</v>
      </c>
      <c r="D195" s="5" t="s">
        <v>1335</v>
      </c>
      <c r="E195" s="4" t="s">
        <v>55</v>
      </c>
      <c r="F195" s="3" t="s">
        <v>1336</v>
      </c>
      <c r="G195" s="3" t="s">
        <v>1337</v>
      </c>
      <c r="H195" s="3" t="n">
        <v>21</v>
      </c>
      <c r="I195" s="3" t="n">
        <f aca="false">LEN(G195)</f>
        <v>200</v>
      </c>
      <c r="J195" s="3" t="s">
        <v>1338</v>
      </c>
      <c r="K195" s="3" t="n">
        <v>1</v>
      </c>
      <c r="L195" s="3" t="s">
        <v>1339</v>
      </c>
      <c r="M195" s="3" t="s">
        <v>1340</v>
      </c>
      <c r="N195" s="3" t="s">
        <v>1341</v>
      </c>
      <c r="O195" s="3" t="n">
        <v>5</v>
      </c>
      <c r="P195" s="3" t="n">
        <v>107</v>
      </c>
      <c r="Q195" s="3" t="n">
        <v>1807</v>
      </c>
      <c r="R195" s="3" t="n">
        <v>1578</v>
      </c>
    </row>
    <row r="196" s="3" customFormat="true" ht="15" hidden="false" customHeight="false" outlineLevel="0" collapsed="false">
      <c r="A196" s="3" t="s">
        <v>1342</v>
      </c>
      <c r="B196" s="3" t="s">
        <v>1343</v>
      </c>
      <c r="C196" s="4" t="s">
        <v>1191</v>
      </c>
      <c r="D196" s="5" t="s">
        <v>1344</v>
      </c>
      <c r="E196" s="4" t="s">
        <v>55</v>
      </c>
      <c r="F196" s="3" t="s">
        <v>1345</v>
      </c>
      <c r="G196" s="3" t="s">
        <v>1346</v>
      </c>
      <c r="H196" s="3" t="n">
        <v>21</v>
      </c>
      <c r="I196" s="3" t="n">
        <f aca="false">LEN(G196)</f>
        <v>180</v>
      </c>
      <c r="J196" s="3" t="s">
        <v>1347</v>
      </c>
      <c r="K196" s="3" t="n">
        <v>5</v>
      </c>
      <c r="L196" s="3" t="s">
        <v>1348</v>
      </c>
      <c r="M196" s="3" t="s">
        <v>1349</v>
      </c>
      <c r="N196" s="3" t="s">
        <v>1350</v>
      </c>
      <c r="O196" s="3" t="n">
        <v>11</v>
      </c>
      <c r="P196" s="3" t="n">
        <v>50</v>
      </c>
      <c r="Q196" s="3" t="n">
        <v>101</v>
      </c>
      <c r="R196" s="3" t="n">
        <v>42</v>
      </c>
    </row>
    <row r="197" s="3" customFormat="true" ht="15" hidden="false" customHeight="false" outlineLevel="0" collapsed="false">
      <c r="A197" s="3" t="s">
        <v>1351</v>
      </c>
      <c r="B197" s="3" t="s">
        <v>1352</v>
      </c>
      <c r="C197" s="4" t="s">
        <v>1191</v>
      </c>
      <c r="D197" s="5" t="s">
        <v>1353</v>
      </c>
      <c r="E197" s="4" t="s">
        <v>55</v>
      </c>
      <c r="F197" s="3" t="s">
        <v>1354</v>
      </c>
      <c r="G197" s="3" t="s">
        <v>1355</v>
      </c>
      <c r="H197" s="3" t="n">
        <v>24</v>
      </c>
      <c r="I197" s="3" t="n">
        <f aca="false">LEN(G197)</f>
        <v>200</v>
      </c>
      <c r="J197" s="3" t="s">
        <v>1356</v>
      </c>
      <c r="K197" s="3" t="n">
        <v>1</v>
      </c>
      <c r="L197" s="3" t="s">
        <v>1357</v>
      </c>
      <c r="M197" s="3" t="s">
        <v>1358</v>
      </c>
      <c r="N197" s="3" t="s">
        <v>1359</v>
      </c>
      <c r="O197" s="3" t="n">
        <v>8</v>
      </c>
      <c r="P197" s="3" t="n">
        <v>2</v>
      </c>
      <c r="Q197" s="3" t="n">
        <v>1</v>
      </c>
      <c r="R197" s="3" t="n">
        <v>1</v>
      </c>
    </row>
    <row r="198" s="3" customFormat="true" ht="15" hidden="false" customHeight="false" outlineLevel="0" collapsed="false">
      <c r="A198" s="3" t="s">
        <v>1360</v>
      </c>
      <c r="B198" s="3" t="s">
        <v>1361</v>
      </c>
      <c r="C198" s="4" t="s">
        <v>1191</v>
      </c>
      <c r="D198" s="5" t="s">
        <v>1362</v>
      </c>
      <c r="E198" s="4" t="s">
        <v>23</v>
      </c>
      <c r="F198" s="3" t="s">
        <v>1363</v>
      </c>
      <c r="G198" s="3" t="s">
        <v>1364</v>
      </c>
      <c r="H198" s="3" t="n">
        <v>21</v>
      </c>
      <c r="I198" s="3" t="n">
        <f aca="false">LEN(G198)</f>
        <v>140</v>
      </c>
      <c r="J198" s="3" t="s">
        <v>1365</v>
      </c>
      <c r="K198" s="3" t="n">
        <v>2</v>
      </c>
      <c r="L198" s="3" t="s">
        <v>1366</v>
      </c>
      <c r="M198" s="3" t="s">
        <v>1367</v>
      </c>
      <c r="N198" s="3" t="s">
        <v>1368</v>
      </c>
      <c r="O198" s="3" t="n">
        <v>4</v>
      </c>
      <c r="P198" s="3" t="n">
        <v>4</v>
      </c>
      <c r="Q198" s="3" t="n">
        <v>5</v>
      </c>
      <c r="R198" s="3" t="n">
        <v>2</v>
      </c>
    </row>
  </sheetData>
  <mergeCells count="1">
    <mergeCell ref="O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04:22:15Z</dcterms:created>
  <dc:creator>de</dc:creator>
  <dc:description/>
  <dc:language>en-US</dc:language>
  <cp:lastModifiedBy>de</cp:lastModifiedBy>
  <dcterms:modified xsi:type="dcterms:W3CDTF">2015-05-21T04:04:26Z</dcterms:modified>
  <cp:revision>0</cp:revision>
  <dc:subject/>
  <dc:title/>
</cp:coreProperties>
</file>